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227"/>
  <workbookPr defaultThemeVersion="166925"/>
  <mc:AlternateContent xmlns:mc="http://schemas.openxmlformats.org/markup-compatibility/2006">
    <mc:Choice Requires="x15">
      <x15ac:absPath xmlns:x15ac="http://schemas.microsoft.com/office/spreadsheetml/2010/11/ac" url="C:\Users\barbif\Desktop\PostDoc\AltLatFungi\manuscript\V4\Final\"/>
    </mc:Choice>
  </mc:AlternateContent>
  <xr:revisionPtr revIDLastSave="0" documentId="13_ncr:1_{7E7C0EAE-BCBD-47EA-A897-8AA3BD528FF3}" xr6:coauthVersionLast="47" xr6:coauthVersionMax="47" xr10:uidLastSave="{00000000-0000-0000-0000-000000000000}"/>
  <bookViews>
    <workbookView xWindow="19200" yWindow="0" windowWidth="19200" windowHeight="21000" xr2:uid="{00000000-000D-0000-FFFF-FFFF00000000}"/>
  </bookViews>
  <sheets>
    <sheet name="Information" sheetId="3" r:id="rId1"/>
    <sheet name="Normalized elevation" sheetId="1" r:id="rId2"/>
    <sheet name="Raw elevation" sheetId="2" r:id="rId3"/>
  </sheets>
  <definedNames>
    <definedName name="_xlnm._FilterDatabase" localSheetId="1" hidden="1">'Normalized elevation'!$AD$3:$AD$90</definedName>
    <definedName name="_xlnm._FilterDatabase" localSheetId="2" hidden="1">'Raw elevation'!$AE$2:$AE$8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55" i="2" l="1"/>
  <c r="B54" i="2"/>
  <c r="B53" i="2"/>
  <c r="B52" i="2"/>
  <c r="B51" i="2"/>
  <c r="B50" i="2"/>
  <c r="B49" i="2"/>
  <c r="B48" i="2"/>
  <c r="B47" i="2"/>
  <c r="B46" i="2"/>
  <c r="B45" i="2"/>
  <c r="B41" i="2"/>
  <c r="B40" i="2"/>
  <c r="B39" i="2"/>
  <c r="B38" i="2"/>
  <c r="B37" i="2"/>
  <c r="B36" i="2"/>
  <c r="B35" i="2"/>
  <c r="B34" i="2"/>
  <c r="B33" i="2"/>
  <c r="B32" i="2"/>
  <c r="B31" i="2"/>
  <c r="B27" i="2"/>
  <c r="B26" i="2"/>
  <c r="B25" i="2"/>
  <c r="B24" i="2"/>
  <c r="B23" i="2"/>
  <c r="B22" i="2"/>
  <c r="B21" i="2"/>
  <c r="B20" i="2"/>
  <c r="B19" i="2"/>
  <c r="B18" i="2"/>
  <c r="B17" i="2"/>
  <c r="B13" i="2"/>
  <c r="B12" i="2"/>
  <c r="B11" i="2"/>
  <c r="B10" i="2"/>
  <c r="B9" i="2"/>
  <c r="B8" i="2"/>
  <c r="B7" i="2"/>
  <c r="B6" i="2"/>
  <c r="B5" i="2"/>
  <c r="B4" i="2"/>
  <c r="B3" i="2"/>
  <c r="B55" i="1" l="1"/>
  <c r="B54" i="1"/>
  <c r="B53" i="1"/>
  <c r="B52" i="1"/>
  <c r="B51" i="1"/>
  <c r="B50" i="1"/>
  <c r="B49" i="1"/>
  <c r="B48" i="1"/>
  <c r="B47" i="1"/>
  <c r="B46" i="1"/>
  <c r="B45" i="1"/>
  <c r="B41" i="1"/>
  <c r="B40" i="1"/>
  <c r="B39" i="1"/>
  <c r="B38" i="1"/>
  <c r="B37" i="1"/>
  <c r="B36" i="1"/>
  <c r="B35" i="1"/>
  <c r="B34" i="1"/>
  <c r="B33" i="1"/>
  <c r="B32" i="1"/>
  <c r="B31" i="1"/>
  <c r="B27" i="1"/>
  <c r="B26" i="1"/>
  <c r="B25" i="1"/>
  <c r="B24" i="1"/>
  <c r="B23" i="1"/>
  <c r="B22" i="1"/>
  <c r="B21" i="1"/>
  <c r="B20" i="1"/>
  <c r="B19" i="1"/>
  <c r="B18" i="1"/>
  <c r="B17" i="1"/>
  <c r="B5" i="1"/>
  <c r="B6" i="1"/>
  <c r="B7" i="1"/>
  <c r="B8" i="1"/>
  <c r="B9" i="1"/>
  <c r="B10" i="1"/>
  <c r="B11" i="1"/>
  <c r="B12" i="1"/>
  <c r="B13" i="1"/>
  <c r="B4" i="1"/>
  <c r="B3" i="1"/>
</calcChain>
</file>

<file path=xl/sharedStrings.xml><?xml version="1.0" encoding="utf-8"?>
<sst xmlns="http://schemas.openxmlformats.org/spreadsheetml/2006/main" count="1489" uniqueCount="624">
  <si>
    <t>Dataset</t>
  </si>
  <si>
    <t>Model</t>
  </si>
  <si>
    <t>P_Value_Elevation</t>
  </si>
  <si>
    <t>P_Value_Elevation_2</t>
  </si>
  <si>
    <t>P_Value_Latitude</t>
  </si>
  <si>
    <t>P_Value_Latitude_2</t>
  </si>
  <si>
    <t>R2_Elevation</t>
  </si>
  <si>
    <t>R2_Latitude</t>
  </si>
  <si>
    <t>FUNGI.OBS</t>
  </si>
  <si>
    <t>sqrt(q0) ~ Elevation3 + Latitude  +  (1 | Plot) + (1 | Location)</t>
  </si>
  <si>
    <t>NA</t>
  </si>
  <si>
    <t>FUNGI.99</t>
  </si>
  <si>
    <t>FUNGI.98</t>
  </si>
  <si>
    <t>FUNGI.97</t>
  </si>
  <si>
    <t>FUNGI.96</t>
  </si>
  <si>
    <t>FUNGI.95</t>
  </si>
  <si>
    <t>FUNGI.94</t>
  </si>
  <si>
    <t>FUNGI.93</t>
  </si>
  <si>
    <t>FUNGI.92</t>
  </si>
  <si>
    <t>FUNGI.91</t>
  </si>
  <si>
    <t>FUNGI.90</t>
  </si>
  <si>
    <t>ECM.OBS</t>
  </si>
  <si>
    <t>sqrt(q0) ~ poly(Elevation3, 2) + Latitude  +  (1 | Plot) + (1 | Location)</t>
  </si>
  <si>
    <t>ECM.99</t>
  </si>
  <si>
    <t>ECM.98</t>
  </si>
  <si>
    <t>ECM.97</t>
  </si>
  <si>
    <t>ECM.96</t>
  </si>
  <si>
    <t>ECM.95</t>
  </si>
  <si>
    <t>ECM.94</t>
  </si>
  <si>
    <t>ECM.93</t>
  </si>
  <si>
    <t>ECM.92</t>
  </si>
  <si>
    <t>ECM.91</t>
  </si>
  <si>
    <t>ECM.90</t>
  </si>
  <si>
    <t>sqrt(q0) ~ Elevation3 + poly(Latitude, 2)  +  (1 | Plot) + (1 | Location)</t>
  </si>
  <si>
    <t>SAP.OBS</t>
  </si>
  <si>
    <t>SAP.99</t>
  </si>
  <si>
    <t>SAP.98</t>
  </si>
  <si>
    <t>SAP.97</t>
  </si>
  <si>
    <t>SAP.96</t>
  </si>
  <si>
    <t>SAP.95</t>
  </si>
  <si>
    <t>SAP.94</t>
  </si>
  <si>
    <t>SAP.93</t>
  </si>
  <si>
    <t>SAP.92</t>
  </si>
  <si>
    <t>SAP.91</t>
  </si>
  <si>
    <t>SAP.90</t>
  </si>
  <si>
    <t>REND.OBS</t>
  </si>
  <si>
    <t>REND.99</t>
  </si>
  <si>
    <t>sqrt(q0) ~ poly(Elevation3, 2) + poly(Latitude, 2)  +  (1 | Plot) + (1 | Location)</t>
  </si>
  <si>
    <t>REND.98</t>
  </si>
  <si>
    <t>REND.97</t>
  </si>
  <si>
    <t>REND.96</t>
  </si>
  <si>
    <t>REND.95</t>
  </si>
  <si>
    <t>REND.94</t>
  </si>
  <si>
    <t>REND.93</t>
  </si>
  <si>
    <t>REND.92</t>
  </si>
  <si>
    <t>REND.91</t>
  </si>
  <si>
    <t>REND.90</t>
  </si>
  <si>
    <t>GAMM</t>
  </si>
  <si>
    <t>n</t>
  </si>
  <si>
    <t>n%</t>
  </si>
  <si>
    <t>mode</t>
  </si>
  <si>
    <t>Elevation p-value</t>
  </si>
  <si>
    <t>Elevation. 2 p-value</t>
  </si>
  <si>
    <t>Latitude p-value</t>
  </si>
  <si>
    <t>Latitude. 2 p-value</t>
  </si>
  <si>
    <t>R2 Elevation</t>
  </si>
  <si>
    <t>R2 Latitude</t>
  </si>
  <si>
    <t>Rq0 ~ Elevation3SC + LatitudeSC  +  (1 | Plot) + (1 | Location)</t>
  </si>
  <si>
    <t>Rq0 ~ poly(Elevation3SC, 2) + LatitudeSC  +  (1 | Plot) + (1 | Location)</t>
  </si>
  <si>
    <t>Rq0 ~ poly(Elevation3SC, 2) + poly(LatitudeSC, 2)  +  (1 | Plot) + (1 | Location)</t>
  </si>
  <si>
    <t>Rq0 ~ Elevation3SC + poly(LatitudeSC, 2)  +  (1 | Plot) + (1 | Location)</t>
  </si>
  <si>
    <t>GLMM - Negative binomial distribution</t>
  </si>
  <si>
    <t>R2_m</t>
  </si>
  <si>
    <t>R2_c</t>
  </si>
  <si>
    <t>R2</t>
  </si>
  <si>
    <t>sqrt(q0) ~ Elevation + Latitude  + (1|Plot) + (1|Location)</t>
  </si>
  <si>
    <t>0.0652064487485665</t>
  </si>
  <si>
    <t>0.515435897556522</t>
  </si>
  <si>
    <t>0.0571352626975039</t>
  </si>
  <si>
    <t>0.565623200713172</t>
  </si>
  <si>
    <t>0.0576718937325125</t>
  </si>
  <si>
    <t>0.579029846223108</t>
  </si>
  <si>
    <t>0.0414009263866779</t>
  </si>
  <si>
    <t>0.561564187096975</t>
  </si>
  <si>
    <t>0.0327570740062784</t>
  </si>
  <si>
    <t>0.552393708383537</t>
  </si>
  <si>
    <t>0.0280878985415293</t>
  </si>
  <si>
    <t>0.546764354513726</t>
  </si>
  <si>
    <t>0.0255313663627454</t>
  </si>
  <si>
    <t>0.542689157267288</t>
  </si>
  <si>
    <t>0.0241919821966811</t>
  </si>
  <si>
    <t>0.539326724885444</t>
  </si>
  <si>
    <t>0.0236510106236004</t>
  </si>
  <si>
    <t>0.536074997278849</t>
  </si>
  <si>
    <t>0.0236637949881705</t>
  </si>
  <si>
    <t>0.532212226027571</t>
  </si>
  <si>
    <t>0.0240231566986058</t>
  </si>
  <si>
    <t>0.527942595335154</t>
  </si>
  <si>
    <t>0.0196407457828232</t>
  </si>
  <si>
    <t>0.0607087142229113</t>
  </si>
  <si>
    <t>0.00906227702263753</t>
  </si>
  <si>
    <t>0.0542607607031485</t>
  </si>
  <si>
    <t>0.027167186091539</t>
  </si>
  <si>
    <t>0.0377243086538536</t>
  </si>
  <si>
    <t>0.0282153376231254</t>
  </si>
  <si>
    <t>0.016520000386313</t>
  </si>
  <si>
    <t>0.0276321407910261</t>
  </si>
  <si>
    <t>0.00515799346608789</t>
  </si>
  <si>
    <t>0.0266245676496811</t>
  </si>
  <si>
    <t>0.0253921114693882</t>
  </si>
  <si>
    <t>0.024095542846088</t>
  </si>
  <si>
    <t>0.0228757245066989</t>
  </si>
  <si>
    <t>0.0218043977316833</t>
  </si>
  <si>
    <t>0.0208821326572526</t>
  </si>
  <si>
    <t>0.104303855183889</t>
  </si>
  <si>
    <t>0.0413814451774246</t>
  </si>
  <si>
    <t>0.211199976328976</t>
  </si>
  <si>
    <t>0.0918936386366788</t>
  </si>
  <si>
    <t>0.0343785954298044</t>
  </si>
  <si>
    <t>0.0534564083351726</t>
  </si>
  <si>
    <t>0.0328153076218388</t>
  </si>
  <si>
    <t>0.095393491621792</t>
  </si>
  <si>
    <t>0.0363953442097421</t>
  </si>
  <si>
    <t>0.147070370947668</t>
  </si>
  <si>
    <t>0.0419359862686958</t>
  </si>
  <si>
    <t>0.204024874600894</t>
  </si>
  <si>
    <t>0.0491842952926448</t>
  </si>
  <si>
    <t>0.263669807588185</t>
  </si>
  <si>
    <t>0.0576943904474534</t>
  </si>
  <si>
    <t>0.324066143793058</t>
  </si>
  <si>
    <t>0.0667371182928164</t>
  </si>
  <si>
    <t>0.382910074150547</t>
  </si>
  <si>
    <t>0.0755876683295397</t>
  </si>
  <si>
    <t>0.438420270588207</t>
  </si>
  <si>
    <t>0.0839264561450412</t>
  </si>
  <si>
    <t>0.489378835607745</t>
  </si>
  <si>
    <t>sqrt(q0) ~ poly(Elevation, 2) + Latitude  + (1|Plot) + (1|Location)</t>
  </si>
  <si>
    <t>0.130644723672713</t>
  </si>
  <si>
    <t>0.641569449857947</t>
  </si>
  <si>
    <t>0.0595883025961047</t>
  </si>
  <si>
    <t>0.551131465714421</t>
  </si>
  <si>
    <t>0.0533817000075757</t>
  </si>
  <si>
    <t>0.490598047264498</t>
  </si>
  <si>
    <t>0.0424203702428251</t>
  </si>
  <si>
    <t>0.456818185924098</t>
  </si>
  <si>
    <t>0.0308068193670854</t>
  </si>
  <si>
    <t>0.453609243097552</t>
  </si>
  <si>
    <t>0.0247645812844145</t>
  </si>
  <si>
    <t>0.458139261688293</t>
  </si>
  <si>
    <t>0.0221458574192535</t>
  </si>
  <si>
    <t>0.462772125589804</t>
  </si>
  <si>
    <t>0.0214710723732037</t>
  </si>
  <si>
    <t>0.465577533142695</t>
  </si>
  <si>
    <t>0.02174697009804</t>
  </si>
  <si>
    <t>0.465930161865597</t>
  </si>
  <si>
    <t>0.0225718936508441</t>
  </si>
  <si>
    <t>0.4644054217988</t>
  </si>
  <si>
    <t>0.023548710423813</t>
  </si>
  <si>
    <t>0.460914219758555</t>
  </si>
  <si>
    <t>0.0188981920846196</t>
  </si>
  <si>
    <t>0.128794564240493</t>
  </si>
  <si>
    <t>0.00461487725183235</t>
  </si>
  <si>
    <t>0.0595537581732544</t>
  </si>
  <si>
    <t>0.0189951700664687</t>
  </si>
  <si>
    <t>0.0447073535945983</t>
  </si>
  <si>
    <t>0.0234474975140938</t>
  </si>
  <si>
    <t>0.0241179023915753</t>
  </si>
  <si>
    <t>0.0225101968313155</t>
  </si>
  <si>
    <t>0.00962986080618165</t>
  </si>
  <si>
    <t>0.0217349003063555</t>
  </si>
  <si>
    <t>0.00116686702798323</t>
  </si>
  <si>
    <t>0.0214887511722366</t>
  </si>
  <si>
    <t>0.0214700220443314</t>
  </si>
  <si>
    <t>0.0213402664368044</t>
  </si>
  <si>
    <t>0.0210724070547702</t>
  </si>
  <si>
    <t>0.0205462796901111</t>
  </si>
  <si>
    <t>0.106837155611738</t>
  </si>
  <si>
    <t>0.677124885584062</t>
  </si>
  <si>
    <t>0.120101409129997</t>
  </si>
  <si>
    <t>0.645811447169217</t>
  </si>
  <si>
    <t>0.114715044113226</t>
  </si>
  <si>
    <t>0.618645174436651</t>
  </si>
  <si>
    <t>0.10700636617214</t>
  </si>
  <si>
    <t>0.589514435458229</t>
  </si>
  <si>
    <t>0.0995488353090063</t>
  </si>
  <si>
    <t>0.564524405098303</t>
  </si>
  <si>
    <t>0.0928328714566123</t>
  </si>
  <si>
    <t>0.545621952568511</t>
  </si>
  <si>
    <t>0.0883862940644112</t>
  </si>
  <si>
    <t>0.53000715648532</t>
  </si>
  <si>
    <t>0.0824115305049986</t>
  </si>
  <si>
    <t>0.516776349767607</t>
  </si>
  <si>
    <t>0.0771691018491496</t>
  </si>
  <si>
    <t>0.502570389256571</t>
  </si>
  <si>
    <t>0.0726678344835277</t>
  </si>
  <si>
    <t>0.489435965609683</t>
  </si>
  <si>
    <t>0.0687487166931375</t>
  </si>
  <si>
    <t>0.47570114255116</t>
  </si>
  <si>
    <t>0.083219973138812</t>
  </si>
  <si>
    <t>0.025068577873804</t>
  </si>
  <si>
    <t>0.0896120783376282</t>
  </si>
  <si>
    <t>0.0321342461812659</t>
  </si>
  <si>
    <t>0.0940960979618198</t>
  </si>
  <si>
    <t>0.0202858490781989</t>
  </si>
  <si>
    <t>0.0912408353743141</t>
  </si>
  <si>
    <t>0.0146386753352006</t>
  </si>
  <si>
    <t>0.0873328680580734</t>
  </si>
  <si>
    <t>0.0104660043349545</t>
  </si>
  <si>
    <t>0.0833377719409657</t>
  </si>
  <si>
    <t>0.00748284819182017</t>
  </si>
  <si>
    <t>0.0818531101293437</t>
  </si>
  <si>
    <t>0.00460695875988359</t>
  </si>
  <si>
    <t>0.0774302783342979</t>
  </si>
  <si>
    <t>0.00304794355708198</t>
  </si>
  <si>
    <t>0.0733980991609436</t>
  </si>
  <si>
    <t>0.00188588380582319</t>
  </si>
  <si>
    <t>0.0699199047977834</t>
  </si>
  <si>
    <t>0.000953925911449549</t>
  </si>
  <si>
    <t>0.0666651294066755</t>
  </si>
  <si>
    <t>0.000415292351367183</t>
  </si>
  <si>
    <t>0.0595468560871096</t>
  </si>
  <si>
    <t>0.0498842664111529</t>
  </si>
  <si>
    <t>0.0279699313801697</t>
  </si>
  <si>
    <t>0.0217529603086682</t>
  </si>
  <si>
    <t>0.0194915742092597</t>
  </si>
  <si>
    <t>0.0198348587076351</t>
  </si>
  <si>
    <t>0.0191799193229505</t>
  </si>
  <si>
    <t>0.0211292490998381</t>
  </si>
  <si>
    <t>0.0230077477192936</t>
  </si>
  <si>
    <t>0.0245701882804665</t>
  </si>
  <si>
    <t>0.0271246939744054</t>
  </si>
  <si>
    <t>0.131020281747287</t>
  </si>
  <si>
    <t>0.148396332695418</t>
  </si>
  <si>
    <t>0.218047685934869</t>
  </si>
  <si>
    <t>0.28829808828918</t>
  </si>
  <si>
    <t>0.365460107059461</t>
  </si>
  <si>
    <t>0.435663832621967</t>
  </si>
  <si>
    <t>0.504709116841277</t>
  </si>
  <si>
    <t>0.568538645329794</t>
  </si>
  <si>
    <t>0.628013799279208</t>
  </si>
  <si>
    <t>0.687605092214767</t>
  </si>
  <si>
    <t>0.730443586444604</t>
  </si>
  <si>
    <t>0.114073831200119</t>
  </si>
  <si>
    <t>0.438367889209192</t>
  </si>
  <si>
    <t>0.0839115389732992</t>
  </si>
  <si>
    <t>0.0393845391362617</t>
  </si>
  <si>
    <t>0.042086483766415</t>
  </si>
  <si>
    <t>0.0453866105628322</t>
  </si>
  <si>
    <t>0.0465491141322373</t>
  </si>
  <si>
    <t>0.046845269603881</t>
  </si>
  <si>
    <t>0.0476167977327102</t>
  </si>
  <si>
    <t>0.0489455243913268</t>
  </si>
  <si>
    <t>0.0514360483998212</t>
  </si>
  <si>
    <t>0.010778512111018</t>
  </si>
  <si>
    <t>0.141661271786787</t>
  </si>
  <si>
    <t>0.0611654674600994</t>
  </si>
  <si>
    <t>0.0763958030014986</t>
  </si>
  <si>
    <t>0.131044938175556</t>
  </si>
  <si>
    <t>0.192072464719868</t>
  </si>
  <si>
    <t>0.251117849337557</t>
  </si>
  <si>
    <t>0.306423055719186</t>
  </si>
  <si>
    <t>0.360674848262212</t>
  </si>
  <si>
    <t>0.414480953423961</t>
  </si>
  <si>
    <t>0.468801417484168</t>
  </si>
  <si>
    <t>0.264274202285086</t>
  </si>
  <si>
    <t>0.707224637261699</t>
  </si>
  <si>
    <t>0.130360953242153</t>
  </si>
  <si>
    <t>0.556086764293591</t>
  </si>
  <si>
    <t>0.192460435619366</t>
  </si>
  <si>
    <t>0.309338168606371</t>
  </si>
  <si>
    <t>0.199460353069643</t>
  </si>
  <si>
    <t>0.274441196180502</t>
  </si>
  <si>
    <t>0.203572517042516</t>
  </si>
  <si>
    <t>0.248896489874819</t>
  </si>
  <si>
    <t>0.207701035764359</t>
  </si>
  <si>
    <t>0.225315683803742</t>
  </si>
  <si>
    <t>0.21746471015781</t>
  </si>
  <si>
    <t>0.374631033593431</t>
  </si>
  <si>
    <t>0.22550736374592</t>
  </si>
  <si>
    <t>0.365916292249021</t>
  </si>
  <si>
    <t>0.227868925457025</t>
  </si>
  <si>
    <t>0.348801354933627</t>
  </si>
  <si>
    <t>0.223147617849473</t>
  </si>
  <si>
    <t>0.312344958131176</t>
  </si>
  <si>
    <t>0.218321506202744</t>
  </si>
  <si>
    <t>0.303751979200532</t>
  </si>
  <si>
    <t>0.0455107453617296</t>
  </si>
  <si>
    <t>0.262329273449298</t>
  </si>
  <si>
    <t>0.061763302039816</t>
  </si>
  <si>
    <t>0.127115429087635</t>
  </si>
  <si>
    <t>0.0298454864903196</t>
  </si>
  <si>
    <t>0.177806632333062</t>
  </si>
  <si>
    <t>0.0255070529604613</t>
  </si>
  <si>
    <t>0.179792599787223</t>
  </si>
  <si>
    <t>0.0251445643903992</t>
  </si>
  <si>
    <t>0.180074863807128</t>
  </si>
  <si>
    <t>0.0267008803082319</t>
  </si>
  <si>
    <t>0.181041020739908</t>
  </si>
  <si>
    <t>0.0313005780037995</t>
  </si>
  <si>
    <t>0.217446159866499</t>
  </si>
  <si>
    <t>0.0282833748027432</t>
  </si>
  <si>
    <t>0.224849423659389</t>
  </si>
  <si>
    <t>0.025404099917175</t>
  </si>
  <si>
    <t>0.22564902709954</t>
  </si>
  <si>
    <t>0.0165513030901049</t>
  </si>
  <si>
    <t>0.211724341060855</t>
  </si>
  <si>
    <t>0.0117295906602813</t>
  </si>
  <si>
    <t>0.202999506175428</t>
  </si>
  <si>
    <t>sqrt(q0) ~ Elevation + poly(Latitude, 2)  + (1|Plot) + (1|Location)</t>
  </si>
  <si>
    <t>0.031317715262047</t>
  </si>
  <si>
    <t>0.259813941131398</t>
  </si>
  <si>
    <t>0.227535086274466</t>
  </si>
  <si>
    <t>0.244475389775811</t>
  </si>
  <si>
    <t>0.23169176671358</t>
  </si>
  <si>
    <t>0.205374779257738</t>
  </si>
  <si>
    <t>0.0565889920012701</t>
  </si>
  <si>
    <t>0.0678790716162826</t>
  </si>
  <si>
    <t>0.0795636784498481</t>
  </si>
  <si>
    <t>0.13568497982317</t>
  </si>
  <si>
    <t>0.193572733025879</t>
  </si>
  <si>
    <t>0.0001074781882239</t>
  </si>
  <si>
    <t>0.148227691057093</t>
  </si>
  <si>
    <t>0.244592843050447</t>
  </si>
  <si>
    <t>0.169898866480975</t>
  </si>
  <si>
    <t>0.145761134539808</t>
  </si>
  <si>
    <t>0.127352806971733</t>
  </si>
  <si>
    <t>0.0604701659053286</t>
  </si>
  <si>
    <t>0.0519448671714552</t>
  </si>
  <si>
    <t>0.0470329240846956</t>
  </si>
  <si>
    <t>0.0314191205255589</t>
  </si>
  <si>
    <t>0.0273975526123415</t>
  </si>
  <si>
    <t>0.019342713642121</t>
  </si>
  <si>
    <t>0.0582312158106287</t>
  </si>
  <si>
    <t>0.0655056486229463</t>
  </si>
  <si>
    <t>0.0902562897106131</t>
  </si>
  <si>
    <t>0.126159543059699</t>
  </si>
  <si>
    <t>0.162496038144441</t>
  </si>
  <si>
    <t>0.183223118774296</t>
  </si>
  <si>
    <t>0.220936056528298</t>
  </si>
  <si>
    <t>0.257996181814986</t>
  </si>
  <si>
    <t>0.295168617660232</t>
  </si>
  <si>
    <t>0.324764729375299</t>
  </si>
  <si>
    <t>0.0367242413655423</t>
  </si>
  <si>
    <t>0.0388452756037794</t>
  </si>
  <si>
    <t>0.0344182682613847</t>
  </si>
  <si>
    <t>0.0282428419240775</t>
  </si>
  <si>
    <t>0.0009467800362347</t>
  </si>
  <si>
    <t>0.000739048360400687</t>
  </si>
  <si>
    <t>0.000607370391723424</t>
  </si>
  <si>
    <t>0.00060188758303099</t>
  </si>
  <si>
    <t>0.000792637675789457</t>
  </si>
  <si>
    <t>0.0516873935089684</t>
  </si>
  <si>
    <t>0.0456601712273451</t>
  </si>
  <si>
    <t>0.0736098040256106</t>
  </si>
  <si>
    <t>0.109230820757799</t>
  </si>
  <si>
    <t>0.0916102444643526</t>
  </si>
  <si>
    <t>0.0775968021397374</t>
  </si>
  <si>
    <t>0.0281513530664445</t>
  </si>
  <si>
    <t>0.104269218912439</t>
  </si>
  <si>
    <t>0.0780565190173523</t>
  </si>
  <si>
    <t>0.0278913017941174</t>
  </si>
  <si>
    <t>0.211924502256806</t>
  </si>
  <si>
    <t>0.0596781924607619</t>
  </si>
  <si>
    <t>0.0314340954843938</t>
  </si>
  <si>
    <t>0.334343020528976</t>
  </si>
  <si>
    <t>0.0497524737164294</t>
  </si>
  <si>
    <t>0.0363006841875255</t>
  </si>
  <si>
    <t>0.457399629280585</t>
  </si>
  <si>
    <t>0.044135216381382</t>
  </si>
  <si>
    <t>0.0423106152565013</t>
  </si>
  <si>
    <t>0.573521056061658</t>
  </si>
  <si>
    <t>0.0407167273702945</t>
  </si>
  <si>
    <t>0.0491700439829861</t>
  </si>
  <si>
    <t>0.680147208600913</t>
  </si>
  <si>
    <t>0.0385491715123985</t>
  </si>
  <si>
    <t>0.056248325367329</t>
  </si>
  <si>
    <t>0.775945904011778</t>
  </si>
  <si>
    <t>0.0372371911252859</t>
  </si>
  <si>
    <t>0.0631177323914848</t>
  </si>
  <si>
    <t>0.861122409535694</t>
  </si>
  <si>
    <t>0.0365095250381109</t>
  </si>
  <si>
    <t>0.0696869859273571</t>
  </si>
  <si>
    <t>0.935725850949931</t>
  </si>
  <si>
    <t>0.0361258678602547</t>
  </si>
  <si>
    <t>0.000651713814786292</t>
  </si>
  <si>
    <t>0.11400845873823</t>
  </si>
  <si>
    <t>0.0896805576120255</t>
  </si>
  <si>
    <t>0.000461031616806551</t>
  </si>
  <si>
    <t>0.0736803929174739</t>
  </si>
  <si>
    <t>0.128761673947327</t>
  </si>
  <si>
    <t>0.000414073946175042</t>
  </si>
  <si>
    <t>0.117964357206385</t>
  </si>
  <si>
    <t>0.112880785724995</t>
  </si>
  <si>
    <t>0.000645009163344978</t>
  </si>
  <si>
    <t>0.155179924804199</t>
  </si>
  <si>
    <t>0.099107746592192</t>
  </si>
  <si>
    <t>0.00124900729320371</t>
  </si>
  <si>
    <t>0.193491325318156</t>
  </si>
  <si>
    <t>0.0871800913797358</t>
  </si>
  <si>
    <t>0.00248014375392547</t>
  </si>
  <si>
    <t>0.232159651460499</t>
  </si>
  <si>
    <t>0.0770334904290094</t>
  </si>
  <si>
    <t>0.00373798294511635</t>
  </si>
  <si>
    <t>0.280596856561593</t>
  </si>
  <si>
    <t>0.0707313606390492</t>
  </si>
  <si>
    <t>0.0117796348280729</t>
  </si>
  <si>
    <t>0.321635532014385</t>
  </si>
  <si>
    <t>0.0623570409895484</t>
  </si>
  <si>
    <t>0.0245613167829107</t>
  </si>
  <si>
    <t>0.361292917794362</t>
  </si>
  <si>
    <t>0.0549183979365283</t>
  </si>
  <si>
    <t>0.0404249263980266</t>
  </si>
  <si>
    <t>0.402550060404738</t>
  </si>
  <si>
    <t>0.0486125944427751</t>
  </si>
  <si>
    <t>0.0595424577041059</t>
  </si>
  <si>
    <t>0.434195634903662</t>
  </si>
  <si>
    <t>0.0428609332776293</t>
  </si>
  <si>
    <t>0.0783296336202468</t>
  </si>
  <si>
    <t>0.00810431824277774</t>
  </si>
  <si>
    <t>0.136694670899817</t>
  </si>
  <si>
    <t>0.421529943548451</t>
  </si>
  <si>
    <t>0.129066993147279</t>
  </si>
  <si>
    <t>0.0493509299874538</t>
  </si>
  <si>
    <t>0.0795287125980593</t>
  </si>
  <si>
    <t>0.0933772556592087</t>
  </si>
  <si>
    <t>0.0628804941255754</t>
  </si>
  <si>
    <t>0.0327818506754661</t>
  </si>
  <si>
    <t>0.151584030748458</t>
  </si>
  <si>
    <t>0.0510171775956086</t>
  </si>
  <si>
    <t>0.0312670784541624</t>
  </si>
  <si>
    <t>0.268623224329464</t>
  </si>
  <si>
    <t>0.0418200573154365</t>
  </si>
  <si>
    <t>0.0298506964029837</t>
  </si>
  <si>
    <t>0.391410498259066</t>
  </si>
  <si>
    <t>0.0385779412098463</t>
  </si>
  <si>
    <t>0.0273606330642164</t>
  </si>
  <si>
    <t>0.507882206987282</t>
  </si>
  <si>
    <t>0.0387734154390427</t>
  </si>
  <si>
    <t>0.0247456909133268</t>
  </si>
  <si>
    <t>0.614301832878079</t>
  </si>
  <si>
    <t>0.0407533923691774</t>
  </si>
  <si>
    <t>0.0229887442780165</t>
  </si>
  <si>
    <t>0.713617098626298</t>
  </si>
  <si>
    <t>0.043238391100635</t>
  </si>
  <si>
    <t>0.0218800870660883</t>
  </si>
  <si>
    <t>0.806347486618376</t>
  </si>
  <si>
    <t>0.0458295300115042</t>
  </si>
  <si>
    <t>0.0217193620490899</t>
  </si>
  <si>
    <t>0.892404431402</t>
  </si>
  <si>
    <t>0.0480257439333633</t>
  </si>
  <si>
    <t>0.204412056411771</t>
  </si>
  <si>
    <t>5.87887657884645e-05</t>
  </si>
  <si>
    <t>0.22776413320787</t>
  </si>
  <si>
    <t>0.37572065136761</t>
  </si>
  <si>
    <t>0.161156108429699</t>
  </si>
  <si>
    <t>0.00694092788152323</t>
  </si>
  <si>
    <t>0.490945737637069</t>
  </si>
  <si>
    <t>0.046216710169632</t>
  </si>
  <si>
    <t>0.0740935391792463</t>
  </si>
  <si>
    <t>0.480201024254904</t>
  </si>
  <si>
    <t>0.0429922109534083</t>
  </si>
  <si>
    <t>0.0743358144194033</t>
  </si>
  <si>
    <t>0.467420569926539</t>
  </si>
  <si>
    <t>0.0363267396835587</t>
  </si>
  <si>
    <t>0.0792832773488038</t>
  </si>
  <si>
    <t>0.458098949792752</t>
  </si>
  <si>
    <t>0.0304605884796521</t>
  </si>
  <si>
    <t>0.0842962910553907</t>
  </si>
  <si>
    <t>0.123732718702969</t>
  </si>
  <si>
    <t>0.00160357347854351</t>
  </si>
  <si>
    <t>0.1172727299737</t>
  </si>
  <si>
    <t>0.142286051342533</t>
  </si>
  <si>
    <t>0.000974230186028491</t>
  </si>
  <si>
    <t>0.127537997079015</t>
  </si>
  <si>
    <t>0.16143065261366</t>
  </si>
  <si>
    <t>0.000619425371405469</t>
  </si>
  <si>
    <t>0.134612264428507</t>
  </si>
  <si>
    <t>0.318759490872167</t>
  </si>
  <si>
    <t>0.000469304149170513</t>
  </si>
  <si>
    <t>0.185270941495642</t>
  </si>
  <si>
    <t>0.398523603392065</t>
  </si>
  <si>
    <t>0.000176685998403536</t>
  </si>
  <si>
    <t>0.188863665889537</t>
  </si>
  <si>
    <t>0.0968943356077311</t>
  </si>
  <si>
    <t>0.0283892066107734</t>
  </si>
  <si>
    <t>0.0473805527670474</t>
  </si>
  <si>
    <t>0.209763388885258</t>
  </si>
  <si>
    <t>0.0724303706954742</t>
  </si>
  <si>
    <t>0.0436086473505553</t>
  </si>
  <si>
    <t>0.0278382797534642</t>
  </si>
  <si>
    <t>0.0357729514289375</t>
  </si>
  <si>
    <t>0.0472657826334401</t>
  </si>
  <si>
    <t>0.0264565173909903</t>
  </si>
  <si>
    <t>0.0723427290198178</t>
  </si>
  <si>
    <t>0.0281037839853445</t>
  </si>
  <si>
    <t>0.029715302070102</t>
  </si>
  <si>
    <t>0.120474695771558</t>
  </si>
  <si>
    <t>0.0184433866185963</t>
  </si>
  <si>
    <t>0.0347908774800917</t>
  </si>
  <si>
    <t>0.175677122569456</t>
  </si>
  <si>
    <t>0.0134982572893892</t>
  </si>
  <si>
    <t>0.0414920860825547</t>
  </si>
  <si>
    <t>0.234933366498405</t>
  </si>
  <si>
    <t>0.0110751155051383</t>
  </si>
  <si>
    <t>0.0494338712637895</t>
  </si>
  <si>
    <t>0.295880296794058</t>
  </si>
  <si>
    <t>0.0100854117804196</t>
  </si>
  <si>
    <t>0.0579355898782688</t>
  </si>
  <si>
    <t>0.355868576297541</t>
  </si>
  <si>
    <t>0.0100027564891564</t>
  </si>
  <si>
    <t>0.0663052951773663</t>
  </si>
  <si>
    <t>0.412824749438878</t>
  </si>
  <si>
    <t>0.010497063667843</t>
  </si>
  <si>
    <t>0.0742264222123851</t>
  </si>
  <si>
    <t>0.465328194473203</t>
  </si>
  <si>
    <t>0.0113052676134422</t>
  </si>
  <si>
    <t>3.62385287133726e-05</t>
  </si>
  <si>
    <t>0.00759625373921657</t>
  </si>
  <si>
    <t>0.0221877822803409</t>
  </si>
  <si>
    <t>0.000493811632583441</t>
  </si>
  <si>
    <t>0.00488258347326709</t>
  </si>
  <si>
    <t>0.0647103393086098</t>
  </si>
  <si>
    <t>0.00137737525341175</t>
  </si>
  <si>
    <t>0.0599776861701221</t>
  </si>
  <si>
    <t>0.069633004388491</t>
  </si>
  <si>
    <t>0.000245384042118157</t>
  </si>
  <si>
    <t>0.105047429244918</t>
  </si>
  <si>
    <t>0.0632201135061516</t>
  </si>
  <si>
    <t>0.000444483391574602</t>
  </si>
  <si>
    <t>0.14605063192119</t>
  </si>
  <si>
    <t>0.0570744735812032</t>
  </si>
  <si>
    <t>0.0014518105032415</t>
  </si>
  <si>
    <t>0.172259454978683</t>
  </si>
  <si>
    <t>0.0521410118446928</t>
  </si>
  <si>
    <t>0.00129146871397656</t>
  </si>
  <si>
    <t>0.216416207350081</t>
  </si>
  <si>
    <t>0.0502606557681138</t>
  </si>
  <si>
    <t>0.00629772576587884</t>
  </si>
  <si>
    <t>0.23124103181617</t>
  </si>
  <si>
    <t>0.0460218923957579</t>
  </si>
  <si>
    <t>0.00626406917908257</t>
  </si>
  <si>
    <t>0.0547821790709677</t>
  </si>
  <si>
    <t>0.0331112667011515</t>
  </si>
  <si>
    <t>0.0319646831127324</t>
  </si>
  <si>
    <t>0.247220604076759</t>
  </si>
  <si>
    <t>0.0391519380685241</t>
  </si>
  <si>
    <t>0.0111493609716988</t>
  </si>
  <si>
    <t>0.0817439467009</t>
  </si>
  <si>
    <t>0.0284614765741379</t>
  </si>
  <si>
    <t>0.103726279490765</t>
  </si>
  <si>
    <t>0.00509451858432231</t>
  </si>
  <si>
    <t>0.131496847175779</t>
  </si>
  <si>
    <t>0.41128491708317</t>
  </si>
  <si>
    <t>0.112737701732669</t>
  </si>
  <si>
    <t>0.0290902541799093</t>
  </si>
  <si>
    <t>0.0740132207298524</t>
  </si>
  <si>
    <t>0.0425481211252732</t>
  </si>
  <si>
    <t>0.0423977492439871</t>
  </si>
  <si>
    <t>0.0328949932821965</t>
  </si>
  <si>
    <t>0.0554761888222062</t>
  </si>
  <si>
    <t>0.0232645521879584</t>
  </si>
  <si>
    <t>0.0354512093775593</t>
  </si>
  <si>
    <t>0.105152742917952</t>
  </si>
  <si>
    <t>0.0117998631062852</t>
  </si>
  <si>
    <t>0.0385475878904928</t>
  </si>
  <si>
    <t>0.163817240926688</t>
  </si>
  <si>
    <t>0.00693957453150729</t>
  </si>
  <si>
    <t>0.0396501662146428</t>
  </si>
  <si>
    <t>0.222466720074409</t>
  </si>
  <si>
    <t>0.0056886539952975</t>
  </si>
  <si>
    <t>0.0399238637134497</t>
  </si>
  <si>
    <t>0.278490929999259</t>
  </si>
  <si>
    <t>0.00643277499998429</t>
  </si>
  <si>
    <t>0.0406418173839638</t>
  </si>
  <si>
    <t>0.33412633084187</t>
  </si>
  <si>
    <t>0.00820222749862753</t>
  </si>
  <si>
    <t>0.0418777348384903</t>
  </si>
  <si>
    <t>0.389736362168148</t>
  </si>
  <si>
    <t>0.0105534117941559</t>
  </si>
  <si>
    <t>0.04419546645709</t>
  </si>
  <si>
    <t>0.446147836657055</t>
  </si>
  <si>
    <t>0.0130421352962414</t>
  </si>
  <si>
    <t>0.0257849691737805</t>
  </si>
  <si>
    <t>1.47181176269884e-05</t>
  </si>
  <si>
    <t>0.26547890969819</t>
  </si>
  <si>
    <t>0.135852821904471</t>
  </si>
  <si>
    <t>0.0626365471445581</t>
  </si>
  <si>
    <t>0.132155145383489</t>
  </si>
  <si>
    <t>0.118055661964088</t>
  </si>
  <si>
    <t>0.01502890615052</t>
  </si>
  <si>
    <t>0.136536718738508</t>
  </si>
  <si>
    <t>0.150526841890344</t>
  </si>
  <si>
    <t>0.0197424938298263</t>
  </si>
  <si>
    <t>0.123432458743875</t>
  </si>
  <si>
    <t>0.133325660118841</t>
  </si>
  <si>
    <t>0.0154553398644809</t>
  </si>
  <si>
    <t>0.123613406640331</t>
  </si>
  <si>
    <t>0.109133889223029</t>
  </si>
  <si>
    <t>0.0106760001892539</t>
  </si>
  <si>
    <t>0.125128407517428</t>
  </si>
  <si>
    <t>0.0406972796370959</t>
  </si>
  <si>
    <t>0.000507307202712748</t>
  </si>
  <si>
    <t>0.143409417127659</t>
  </si>
  <si>
    <t>0.0497846411560451</t>
  </si>
  <si>
    <t>0.000396528178842726</t>
  </si>
  <si>
    <t>0.152466930490137</t>
  </si>
  <si>
    <t>0.059348209134238</t>
  </si>
  <si>
    <t>0.000326051220207957</t>
  </si>
  <si>
    <t>0.158101797789513</t>
  </si>
  <si>
    <t>0.109860974619383</t>
  </si>
  <si>
    <t>0.000269364583715737</t>
  </si>
  <si>
    <t>0.202947033038775</t>
  </si>
  <si>
    <t>0.166163689460204</t>
  </si>
  <si>
    <t>9.55694458130707e-05</t>
  </si>
  <si>
    <t>0.201329023675108</t>
  </si>
  <si>
    <t>Rq0 ~ElevationSCT + LatitudeSCT + (1 | Plot) + (1 | Location)</t>
  </si>
  <si>
    <t>Rq0 ~poly(ElevationSCT, 2) + LatitudeSCT + (1 | Plot) + (1 | Location)</t>
  </si>
  <si>
    <t>Rq0 ~ElevationSCT + poly(LatitudeSCT, 2) + (1 | Plot) + (1 | Location)</t>
  </si>
  <si>
    <t>Theta value</t>
  </si>
  <si>
    <t>LMM</t>
  </si>
  <si>
    <t>New Phytologist Supporting Information</t>
  </si>
  <si>
    <r>
      <rPr>
        <b/>
        <sz val="11"/>
        <color theme="1"/>
        <rFont val="Calibri"/>
        <family val="2"/>
        <charset val="238"/>
        <scheme val="minor"/>
      </rPr>
      <t>Article title:</t>
    </r>
    <r>
      <rPr>
        <sz val="11"/>
        <color theme="1"/>
        <rFont val="Calibri"/>
        <family val="2"/>
        <charset val="238"/>
        <scheme val="minor"/>
      </rPr>
      <t xml:space="preserve"> Disentangling drivers behind fungal diversity gradients along altitude and latitude</t>
    </r>
  </si>
  <si>
    <r>
      <rPr>
        <b/>
        <sz val="11"/>
        <color theme="1"/>
        <rFont val="Calibri"/>
        <family val="2"/>
        <charset val="238"/>
        <scheme val="minor"/>
      </rPr>
      <t>Authors:</t>
    </r>
    <r>
      <rPr>
        <sz val="11"/>
        <color theme="1"/>
        <rFont val="Calibri"/>
        <family val="2"/>
        <charset val="238"/>
        <scheme val="minor"/>
      </rPr>
      <t xml:space="preserve"> Florian Barbi*,†, Tijana Martinović*, Iñaki Odriozola, Antonin Machac, Andrea Moravcová, Camelia Algora, Dalibor Ballian, Sebastian Barthold, Vendula Brabcová, Sandra Awokunle Hollá, Zander Human, Hojka Kraigher, Jelena Lazarević, Clementine Lepinay, Lenka Mészárošová, Daniel Kumazawa Morais, Nikolai Nikolov, Ella Thoen, Vojtěch Tláskal, Tomáš Větrovský, Petr Baldrian, Petr Kohout†
* These authors contributed equally to this work.
† Corresponding authors </t>
    </r>
  </si>
  <si>
    <r>
      <rPr>
        <b/>
        <sz val="11"/>
        <color theme="1"/>
        <rFont val="Calibri"/>
        <family val="2"/>
        <charset val="238"/>
        <scheme val="minor"/>
      </rPr>
      <t>Article acceptance date:</t>
    </r>
    <r>
      <rPr>
        <sz val="11"/>
        <color theme="1"/>
        <rFont val="Calibri"/>
        <family val="2"/>
        <charset val="238"/>
        <scheme val="minor"/>
      </rPr>
      <t xml:space="preserve"> 22 January 202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000"/>
    <numFmt numFmtId="165" formatCode="0.000000000"/>
    <numFmt numFmtId="166" formatCode="0.0000000"/>
  </numFmts>
  <fonts count="43" x14ac:knownFonts="1">
    <font>
      <sz val="11"/>
      <color theme="1"/>
      <name val="Calibri"/>
      <family val="2"/>
      <charset val="238"/>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charset val="238"/>
      <scheme val="minor"/>
    </font>
    <font>
      <sz val="18"/>
      <color theme="3"/>
      <name val="Calibri Light"/>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57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i/>
      <sz val="11"/>
      <color theme="1"/>
      <name val="Calibri"/>
      <family val="2"/>
      <charset val="238"/>
      <scheme val="minor"/>
    </font>
    <font>
      <b/>
      <sz val="14"/>
      <color theme="1"/>
      <name val="Calibri"/>
      <family val="2"/>
      <charset val="238"/>
      <scheme val="minor"/>
    </font>
    <font>
      <b/>
      <sz val="11"/>
      <name val="Calibri"/>
      <family val="2"/>
      <charset val="238"/>
      <scheme val="minor"/>
    </font>
    <font>
      <b/>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s>
  <cellStyleXfs count="85">
    <xf numFmtId="0" fontId="0"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4" applyNumberFormat="0" applyAlignment="0" applyProtection="0"/>
    <xf numFmtId="0" fontId="15" fillId="6" borderId="5" applyNumberFormat="0" applyAlignment="0" applyProtection="0"/>
    <xf numFmtId="0" fontId="16" fillId="6" borderId="4" applyNumberFormat="0" applyAlignment="0" applyProtection="0"/>
    <xf numFmtId="0" fontId="17" fillId="0" borderId="6" applyNumberFormat="0" applyFill="0" applyAlignment="0" applyProtection="0"/>
    <xf numFmtId="0" fontId="18" fillId="7" borderId="7" applyNumberFormat="0" applyAlignment="0" applyProtection="0"/>
    <xf numFmtId="0" fontId="19" fillId="0" borderId="0" applyNumberFormat="0" applyFill="0" applyBorder="0" applyAlignment="0" applyProtection="0"/>
    <xf numFmtId="0" fontId="6" fillId="8" borderId="8" applyNumberFormat="0" applyFont="0" applyAlignment="0" applyProtection="0"/>
    <xf numFmtId="0" fontId="20" fillId="0" borderId="0" applyNumberFormat="0" applyFill="0" applyBorder="0" applyAlignment="0" applyProtection="0"/>
    <xf numFmtId="0" fontId="21" fillId="0" borderId="9" applyNumberFormat="0" applyFill="0" applyAlignment="0" applyProtection="0"/>
    <xf numFmtId="0" fontId="22"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22"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22"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22"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22"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22"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xf numFmtId="0" fontId="5" fillId="0" borderId="0"/>
    <xf numFmtId="0" fontId="4" fillId="0" borderId="0"/>
    <xf numFmtId="0" fontId="26" fillId="0" borderId="0" applyNumberFormat="0" applyFill="0" applyBorder="0" applyAlignment="0" applyProtection="0"/>
    <xf numFmtId="0" fontId="27" fillId="0" borderId="1" applyNumberFormat="0" applyFill="0" applyAlignment="0" applyProtection="0"/>
    <xf numFmtId="0" fontId="28" fillId="0" borderId="2" applyNumberFormat="0" applyFill="0" applyAlignment="0" applyProtection="0"/>
    <xf numFmtId="0" fontId="29" fillId="0" borderId="3" applyNumberFormat="0" applyFill="0" applyAlignment="0" applyProtection="0"/>
    <xf numFmtId="0" fontId="29" fillId="0" borderId="0" applyNumberFormat="0" applyFill="0" applyBorder="0" applyAlignment="0" applyProtection="0"/>
    <xf numFmtId="0" fontId="30" fillId="2" borderId="0" applyNumberFormat="0" applyBorder="0" applyAlignment="0" applyProtection="0"/>
    <xf numFmtId="0" fontId="31" fillId="3" borderId="0" applyNumberFormat="0" applyBorder="0" applyAlignment="0" applyProtection="0"/>
    <xf numFmtId="0" fontId="32" fillId="4" borderId="0" applyNumberFormat="0" applyBorder="0" applyAlignment="0" applyProtection="0"/>
    <xf numFmtId="0" fontId="33" fillId="5" borderId="4" applyNumberFormat="0" applyAlignment="0" applyProtection="0"/>
    <xf numFmtId="0" fontId="34" fillId="6" borderId="5" applyNumberFormat="0" applyAlignment="0" applyProtection="0"/>
    <xf numFmtId="0" fontId="35" fillId="6" borderId="4" applyNumberFormat="0" applyAlignment="0" applyProtection="0"/>
    <xf numFmtId="0" fontId="36" fillId="0" borderId="6" applyNumberFormat="0" applyFill="0" applyAlignment="0" applyProtection="0"/>
    <xf numFmtId="0" fontId="37" fillId="7" borderId="7" applyNumberFormat="0" applyAlignment="0" applyProtection="0"/>
    <xf numFmtId="0" fontId="38" fillId="0" borderId="0" applyNumberFormat="0" applyFill="0" applyBorder="0" applyAlignment="0" applyProtection="0"/>
    <xf numFmtId="0" fontId="4" fillId="8" borderId="8" applyNumberFormat="0" applyFont="0" applyAlignment="0" applyProtection="0"/>
    <xf numFmtId="0" fontId="39" fillId="0" borderId="0" applyNumberFormat="0" applyFill="0" applyBorder="0" applyAlignment="0" applyProtection="0"/>
    <xf numFmtId="0" fontId="40" fillId="0" borderId="9" applyNumberFormat="0" applyFill="0" applyAlignment="0" applyProtection="0"/>
    <xf numFmtId="0" fontId="41" fillId="9"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41" fillId="12" borderId="0" applyNumberFormat="0" applyBorder="0" applyAlignment="0" applyProtection="0"/>
    <xf numFmtId="0" fontId="41" fillId="13" borderId="0" applyNumberFormat="0" applyBorder="0" applyAlignment="0" applyProtection="0"/>
    <xf numFmtId="0" fontId="4" fillId="14" borderId="0" applyNumberFormat="0" applyBorder="0" applyAlignment="0" applyProtection="0"/>
    <xf numFmtId="0" fontId="4" fillId="15" borderId="0" applyNumberFormat="0" applyBorder="0" applyAlignment="0" applyProtection="0"/>
    <xf numFmtId="0" fontId="41" fillId="16" borderId="0" applyNumberFormat="0" applyBorder="0" applyAlignment="0" applyProtection="0"/>
    <xf numFmtId="0" fontId="41" fillId="17" borderId="0" applyNumberFormat="0" applyBorder="0" applyAlignment="0" applyProtection="0"/>
    <xf numFmtId="0" fontId="4" fillId="18" borderId="0" applyNumberFormat="0" applyBorder="0" applyAlignment="0" applyProtection="0"/>
    <xf numFmtId="0" fontId="4" fillId="19" borderId="0" applyNumberFormat="0" applyBorder="0" applyAlignment="0" applyProtection="0"/>
    <xf numFmtId="0" fontId="41" fillId="20" borderId="0" applyNumberFormat="0" applyBorder="0" applyAlignment="0" applyProtection="0"/>
    <xf numFmtId="0" fontId="41" fillId="21" borderId="0" applyNumberFormat="0" applyBorder="0" applyAlignment="0" applyProtection="0"/>
    <xf numFmtId="0" fontId="4" fillId="22" borderId="0" applyNumberFormat="0" applyBorder="0" applyAlignment="0" applyProtection="0"/>
    <xf numFmtId="0" fontId="4" fillId="23" borderId="0" applyNumberFormat="0" applyBorder="0" applyAlignment="0" applyProtection="0"/>
    <xf numFmtId="0" fontId="41" fillId="24" borderId="0" applyNumberFormat="0" applyBorder="0" applyAlignment="0" applyProtection="0"/>
    <xf numFmtId="0" fontId="41" fillId="25" borderId="0" applyNumberFormat="0" applyBorder="0" applyAlignment="0" applyProtection="0"/>
    <xf numFmtId="0" fontId="4" fillId="26" borderId="0" applyNumberFormat="0" applyBorder="0" applyAlignment="0" applyProtection="0"/>
    <xf numFmtId="0" fontId="4" fillId="27" borderId="0" applyNumberFormat="0" applyBorder="0" applyAlignment="0" applyProtection="0"/>
    <xf numFmtId="0" fontId="41" fillId="28" borderId="0" applyNumberFormat="0" applyBorder="0" applyAlignment="0" applyProtection="0"/>
    <xf numFmtId="0" fontId="41" fillId="29" borderId="0" applyNumberFormat="0" applyBorder="0" applyAlignment="0" applyProtection="0"/>
    <xf numFmtId="0" fontId="4" fillId="30" borderId="0" applyNumberFormat="0" applyBorder="0" applyAlignment="0" applyProtection="0"/>
    <xf numFmtId="0" fontId="4" fillId="31" borderId="0" applyNumberFormat="0" applyBorder="0" applyAlignment="0" applyProtection="0"/>
    <xf numFmtId="0" fontId="41" fillId="32" borderId="0" applyNumberFormat="0" applyBorder="0" applyAlignment="0" applyProtection="0"/>
  </cellStyleXfs>
  <cellXfs count="80">
    <xf numFmtId="0" fontId="0" fillId="0" borderId="0" xfId="0"/>
    <xf numFmtId="0" fontId="0" fillId="0" borderId="10" xfId="0" applyBorder="1"/>
    <xf numFmtId="0" fontId="21" fillId="0" borderId="12" xfId="0" applyFont="1" applyBorder="1"/>
    <xf numFmtId="0" fontId="21" fillId="0" borderId="11" xfId="0" applyFont="1" applyBorder="1"/>
    <xf numFmtId="0" fontId="21" fillId="0" borderId="13" xfId="0" applyFont="1" applyBorder="1"/>
    <xf numFmtId="0" fontId="21" fillId="0" borderId="17" xfId="0" applyFont="1" applyBorder="1"/>
    <xf numFmtId="0" fontId="21" fillId="0" borderId="18" xfId="0" applyFont="1" applyBorder="1"/>
    <xf numFmtId="0" fontId="0" fillId="0" borderId="19" xfId="0" applyBorder="1"/>
    <xf numFmtId="0" fontId="21" fillId="0" borderId="0" xfId="0" applyFont="1"/>
    <xf numFmtId="0" fontId="0" fillId="0" borderId="20" xfId="0" applyBorder="1"/>
    <xf numFmtId="0" fontId="0" fillId="0" borderId="21" xfId="0" applyBorder="1"/>
    <xf numFmtId="0" fontId="0" fillId="0" borderId="22" xfId="0" applyBorder="1"/>
    <xf numFmtId="0" fontId="0" fillId="0" borderId="23" xfId="0" applyBorder="1"/>
    <xf numFmtId="0" fontId="0" fillId="0" borderId="24" xfId="0" applyBorder="1"/>
    <xf numFmtId="0" fontId="21" fillId="0" borderId="25" xfId="0" applyFont="1" applyBorder="1"/>
    <xf numFmtId="0" fontId="21" fillId="0" borderId="26" xfId="0" applyFont="1" applyBorder="1"/>
    <xf numFmtId="0" fontId="23" fillId="0" borderId="22" xfId="0" applyFont="1" applyBorder="1"/>
    <xf numFmtId="0" fontId="23" fillId="0" borderId="0" xfId="0" applyFont="1"/>
    <xf numFmtId="0" fontId="21" fillId="0" borderId="22" xfId="0" applyFont="1" applyBorder="1"/>
    <xf numFmtId="0" fontId="25" fillId="0" borderId="11" xfId="0" applyFont="1" applyBorder="1"/>
    <xf numFmtId="0" fontId="25" fillId="0" borderId="26" xfId="0" applyFont="1" applyBorder="1"/>
    <xf numFmtId="0" fontId="0" fillId="0" borderId="27" xfId="0" applyBorder="1"/>
    <xf numFmtId="0" fontId="0" fillId="0" borderId="28" xfId="0" applyBorder="1"/>
    <xf numFmtId="0" fontId="0" fillId="0" borderId="29" xfId="0" applyBorder="1"/>
    <xf numFmtId="0" fontId="23" fillId="0" borderId="27" xfId="0" applyFont="1" applyBorder="1"/>
    <xf numFmtId="0" fontId="23" fillId="0" borderId="10" xfId="0" applyFont="1" applyBorder="1"/>
    <xf numFmtId="0" fontId="21" fillId="0" borderId="27" xfId="0" applyFont="1" applyBorder="1"/>
    <xf numFmtId="0" fontId="21" fillId="0" borderId="10" xfId="0" applyFont="1" applyBorder="1"/>
    <xf numFmtId="0" fontId="21" fillId="0" borderId="23" xfId="0" applyFont="1" applyBorder="1"/>
    <xf numFmtId="0" fontId="21" fillId="0" borderId="30" xfId="0" applyFont="1" applyBorder="1"/>
    <xf numFmtId="0" fontId="40" fillId="0" borderId="0" xfId="0" applyFont="1"/>
    <xf numFmtId="0" fontId="42" fillId="0" borderId="0" xfId="0" applyFont="1"/>
    <xf numFmtId="0" fontId="3" fillId="0" borderId="0" xfId="0" applyFont="1"/>
    <xf numFmtId="0" fontId="3" fillId="0" borderId="22" xfId="0" applyFont="1" applyBorder="1"/>
    <xf numFmtId="0" fontId="42" fillId="0" borderId="22" xfId="0" applyFont="1" applyBorder="1"/>
    <xf numFmtId="0" fontId="40" fillId="0" borderId="22" xfId="0" applyFont="1" applyBorder="1"/>
    <xf numFmtId="0" fontId="2" fillId="0" borderId="22" xfId="0" applyFont="1" applyBorder="1"/>
    <xf numFmtId="0" fontId="0" fillId="0" borderId="33" xfId="0" applyBorder="1"/>
    <xf numFmtId="0" fontId="0" fillId="0" borderId="34" xfId="0" applyBorder="1"/>
    <xf numFmtId="0" fontId="0" fillId="0" borderId="35" xfId="0" applyBorder="1"/>
    <xf numFmtId="0" fontId="1" fillId="0" borderId="31" xfId="0" applyFont="1" applyBorder="1"/>
    <xf numFmtId="0" fontId="1" fillId="0" borderId="0" xfId="0" applyFont="1"/>
    <xf numFmtId="0" fontId="1" fillId="0" borderId="22" xfId="0" applyFont="1" applyBorder="1"/>
    <xf numFmtId="0" fontId="1" fillId="0" borderId="32" xfId="0" applyFont="1" applyBorder="1"/>
    <xf numFmtId="0" fontId="21" fillId="0" borderId="36" xfId="0" applyFont="1" applyBorder="1"/>
    <xf numFmtId="0" fontId="1" fillId="0" borderId="37" xfId="0" applyFont="1" applyBorder="1"/>
    <xf numFmtId="0" fontId="1" fillId="0" borderId="38" xfId="0" applyFont="1" applyBorder="1"/>
    <xf numFmtId="0" fontId="21" fillId="0" borderId="28" xfId="0" applyFont="1" applyBorder="1"/>
    <xf numFmtId="165" fontId="21" fillId="0" borderId="10" xfId="0" applyNumberFormat="1" applyFont="1" applyBorder="1"/>
    <xf numFmtId="165" fontId="23" fillId="0" borderId="10" xfId="0" applyNumberFormat="1" applyFont="1" applyBorder="1"/>
    <xf numFmtId="165" fontId="23" fillId="0" borderId="23" xfId="0" applyNumberFormat="1" applyFont="1" applyBorder="1"/>
    <xf numFmtId="165" fontId="0" fillId="0" borderId="22" xfId="0" applyNumberFormat="1" applyBorder="1"/>
    <xf numFmtId="165" fontId="21" fillId="0" borderId="22" xfId="0" quotePrefix="1" applyNumberFormat="1" applyFont="1" applyBorder="1"/>
    <xf numFmtId="165" fontId="21" fillId="0" borderId="22" xfId="0" applyNumberFormat="1" applyFont="1" applyBorder="1"/>
    <xf numFmtId="164" fontId="21" fillId="0" borderId="27" xfId="0" applyNumberFormat="1" applyFont="1" applyBorder="1"/>
    <xf numFmtId="166" fontId="21" fillId="0" borderId="10" xfId="0" applyNumberFormat="1" applyFont="1" applyBorder="1"/>
    <xf numFmtId="11" fontId="21" fillId="0" borderId="28" xfId="0" applyNumberFormat="1" applyFont="1" applyBorder="1"/>
    <xf numFmtId="0" fontId="21" fillId="0" borderId="34" xfId="0" applyFont="1" applyBorder="1"/>
    <xf numFmtId="0" fontId="42" fillId="0" borderId="34" xfId="0" applyFont="1" applyBorder="1"/>
    <xf numFmtId="165" fontId="21" fillId="0" borderId="34" xfId="0" applyNumberFormat="1" applyFont="1" applyBorder="1"/>
    <xf numFmtId="166" fontId="21" fillId="0" borderId="34" xfId="0" applyNumberFormat="1" applyFont="1" applyBorder="1"/>
    <xf numFmtId="166" fontId="0" fillId="0" borderId="10" xfId="0" applyNumberFormat="1" applyBorder="1"/>
    <xf numFmtId="166" fontId="0" fillId="0" borderId="23" xfId="0" applyNumberFormat="1" applyBorder="1"/>
    <xf numFmtId="166" fontId="0" fillId="0" borderId="22" xfId="0" applyNumberFormat="1" applyBorder="1"/>
    <xf numFmtId="166" fontId="21" fillId="0" borderId="23" xfId="0" applyNumberFormat="1" applyFont="1" applyBorder="1"/>
    <xf numFmtId="166" fontId="21" fillId="0" borderId="22" xfId="0" applyNumberFormat="1" applyFont="1" applyBorder="1"/>
    <xf numFmtId="166" fontId="21" fillId="0" borderId="35" xfId="0" applyNumberFormat="1" applyFont="1" applyBorder="1"/>
    <xf numFmtId="166" fontId="0" fillId="0" borderId="0" xfId="0" applyNumberFormat="1"/>
    <xf numFmtId="166" fontId="21" fillId="0" borderId="0" xfId="0" applyNumberFormat="1" applyFont="1"/>
    <xf numFmtId="0" fontId="2" fillId="0" borderId="0" xfId="0" applyFont="1"/>
    <xf numFmtId="165" fontId="21" fillId="0" borderId="0" xfId="0" applyNumberFormat="1" applyFont="1"/>
    <xf numFmtId="11" fontId="21" fillId="0" borderId="0" xfId="0" quotePrefix="1" applyNumberFormat="1" applyFont="1"/>
    <xf numFmtId="165" fontId="0" fillId="0" borderId="0" xfId="0" applyNumberFormat="1"/>
    <xf numFmtId="165" fontId="21" fillId="0" borderId="0" xfId="0" quotePrefix="1" applyNumberFormat="1" applyFont="1"/>
    <xf numFmtId="0" fontId="24" fillId="0" borderId="14" xfId="0" applyFont="1" applyBorder="1" applyAlignment="1">
      <alignment horizontal="center"/>
    </xf>
    <xf numFmtId="0" fontId="24" fillId="0" borderId="15" xfId="0" applyFont="1" applyBorder="1" applyAlignment="1">
      <alignment horizontal="center"/>
    </xf>
    <xf numFmtId="0" fontId="24" fillId="0" borderId="16" xfId="0" applyFont="1" applyBorder="1" applyAlignment="1">
      <alignment horizontal="center"/>
    </xf>
    <xf numFmtId="0" fontId="21" fillId="0" borderId="0" xfId="0" applyFont="1" applyAlignment="1">
      <alignment vertical="center"/>
    </xf>
    <xf numFmtId="0" fontId="0" fillId="0" borderId="0" xfId="0" applyAlignment="1">
      <alignment vertical="center"/>
    </xf>
    <xf numFmtId="0" fontId="0" fillId="0" borderId="0" xfId="0" applyAlignment="1">
      <alignment vertical="center" wrapText="1"/>
    </xf>
  </cellXfs>
  <cellStyles count="85">
    <cellStyle name="20 % - Accent1 2" xfId="62" xr:uid="{00000000-0005-0000-0000-000001000000}"/>
    <cellStyle name="20 % - Accent2 2" xfId="66" xr:uid="{00000000-0005-0000-0000-000003000000}"/>
    <cellStyle name="20 % - Accent3 2" xfId="70" xr:uid="{00000000-0005-0000-0000-000005000000}"/>
    <cellStyle name="20 % - Accent4 2" xfId="74" xr:uid="{00000000-0005-0000-0000-000007000000}"/>
    <cellStyle name="20 % - Accent5 2" xfId="78" xr:uid="{00000000-0005-0000-0000-000009000000}"/>
    <cellStyle name="20 % - Accent6 2" xfId="82" xr:uid="{00000000-0005-0000-0000-00000B000000}"/>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 Accent1 2" xfId="63" xr:uid="{00000000-0005-0000-0000-00000D000000}"/>
    <cellStyle name="40 % - Accent2 2" xfId="67" xr:uid="{00000000-0005-0000-0000-00000F000000}"/>
    <cellStyle name="40 % - Accent3 2" xfId="71" xr:uid="{00000000-0005-0000-0000-000011000000}"/>
    <cellStyle name="40 % - Accent4 2" xfId="75" xr:uid="{00000000-0005-0000-0000-000013000000}"/>
    <cellStyle name="40 % - Accent5 2" xfId="79" xr:uid="{00000000-0005-0000-0000-000015000000}"/>
    <cellStyle name="40 % - Accent6 2" xfId="83" xr:uid="{00000000-0005-0000-0000-000017000000}"/>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 Accent1 2" xfId="64" xr:uid="{00000000-0005-0000-0000-000019000000}"/>
    <cellStyle name="60 % - Accent2 2" xfId="68" xr:uid="{00000000-0005-0000-0000-00001B000000}"/>
    <cellStyle name="60 % - Accent3 2" xfId="72" xr:uid="{00000000-0005-0000-0000-00001D000000}"/>
    <cellStyle name="60 % - Accent4 2" xfId="76" xr:uid="{00000000-0005-0000-0000-00001F000000}"/>
    <cellStyle name="60 % - Accent5 2" xfId="80" xr:uid="{00000000-0005-0000-0000-000021000000}"/>
    <cellStyle name="60 % - Accent6 2" xfId="84" xr:uid="{00000000-0005-0000-0000-000023000000}"/>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1 2" xfId="61" xr:uid="{00000000-0005-0000-0000-000025000000}"/>
    <cellStyle name="Accent2" xfId="22" builtinId="33" customBuiltin="1"/>
    <cellStyle name="Accent2 2" xfId="65" xr:uid="{00000000-0005-0000-0000-000027000000}"/>
    <cellStyle name="Accent3" xfId="26" builtinId="37" customBuiltin="1"/>
    <cellStyle name="Accent3 2" xfId="69" xr:uid="{00000000-0005-0000-0000-000029000000}"/>
    <cellStyle name="Accent4" xfId="30" builtinId="41" customBuiltin="1"/>
    <cellStyle name="Accent4 2" xfId="73" xr:uid="{00000000-0005-0000-0000-00002B000000}"/>
    <cellStyle name="Accent5" xfId="34" builtinId="45" customBuiltin="1"/>
    <cellStyle name="Accent5 2" xfId="77" xr:uid="{00000000-0005-0000-0000-00002D000000}"/>
    <cellStyle name="Accent6" xfId="38" builtinId="49" customBuiltin="1"/>
    <cellStyle name="Accent6 2" xfId="81" xr:uid="{00000000-0005-0000-0000-00002F000000}"/>
    <cellStyle name="Avertissement 2" xfId="57" xr:uid="{00000000-0005-0000-0000-000031000000}"/>
    <cellStyle name="Bad" xfId="7" builtinId="27" customBuiltin="1"/>
    <cellStyle name="Calcul 2" xfId="54" xr:uid="{00000000-0005-0000-0000-000033000000}"/>
    <cellStyle name="Calculation" xfId="11" builtinId="22" customBuiltin="1"/>
    <cellStyle name="Cellule liée 2" xfId="55" xr:uid="{00000000-0005-0000-0000-000035000000}"/>
    <cellStyle name="Check Cell" xfId="13" builtinId="23" customBuiltin="1"/>
    <cellStyle name="Commentaire 2" xfId="58" xr:uid="{00000000-0005-0000-0000-000037000000}"/>
    <cellStyle name="Entrée 2" xfId="52" xr:uid="{00000000-0005-0000-0000-000039000000}"/>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Insatisfaisant 2" xfId="50" xr:uid="{00000000-0005-0000-0000-00003B000000}"/>
    <cellStyle name="Linked Cell" xfId="12" builtinId="24" customBuiltin="1"/>
    <cellStyle name="Neutral" xfId="8" builtinId="28" customBuiltin="1"/>
    <cellStyle name="Neutre 2" xfId="51" xr:uid="{00000000-0005-0000-0000-00003D000000}"/>
    <cellStyle name="Normal" xfId="0" builtinId="0"/>
    <cellStyle name="Normal 2" xfId="42" xr:uid="{00000000-0005-0000-0000-00003F000000}"/>
    <cellStyle name="Normal 3" xfId="43" xr:uid="{00000000-0005-0000-0000-000040000000}"/>
    <cellStyle name="Note" xfId="15" builtinId="10" customBuiltin="1"/>
    <cellStyle name="Output" xfId="10" builtinId="21" customBuiltin="1"/>
    <cellStyle name="Satisfaisant 2" xfId="49" xr:uid="{00000000-0005-0000-0000-000042000000}"/>
    <cellStyle name="Sortie 2" xfId="53" xr:uid="{00000000-0005-0000-0000-000044000000}"/>
    <cellStyle name="Texte explicatif 2" xfId="59" xr:uid="{00000000-0005-0000-0000-000046000000}"/>
    <cellStyle name="Title" xfId="1" builtinId="15" customBuiltin="1"/>
    <cellStyle name="Titre 2" xfId="44" xr:uid="{00000000-0005-0000-0000-000048000000}"/>
    <cellStyle name="Titre 1 2" xfId="45" xr:uid="{00000000-0005-0000-0000-00004A000000}"/>
    <cellStyle name="Titre 2 2" xfId="46" xr:uid="{00000000-0005-0000-0000-00004C000000}"/>
    <cellStyle name="Titre 3 2" xfId="47" xr:uid="{00000000-0005-0000-0000-00004E000000}"/>
    <cellStyle name="Titre 4 2" xfId="48" xr:uid="{00000000-0005-0000-0000-000050000000}"/>
    <cellStyle name="Total" xfId="17" builtinId="25" customBuiltin="1"/>
    <cellStyle name="Total 2" xfId="60" xr:uid="{00000000-0005-0000-0000-000052000000}"/>
    <cellStyle name="Vérification 2" xfId="56" xr:uid="{00000000-0005-0000-0000-000054000000}"/>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8B16C6-EB56-42AB-85E3-D3C534A7E2C2}">
  <dimension ref="A1:A4"/>
  <sheetViews>
    <sheetView tabSelected="1" workbookViewId="0">
      <selection activeCell="A13" sqref="A13"/>
    </sheetView>
  </sheetViews>
  <sheetFormatPr defaultRowHeight="15" x14ac:dyDescent="0.25"/>
  <cols>
    <col min="1" max="1" width="79.140625" customWidth="1"/>
  </cols>
  <sheetData>
    <row r="1" spans="1:1" x14ac:dyDescent="0.25">
      <c r="A1" s="77" t="s">
        <v>620</v>
      </c>
    </row>
    <row r="2" spans="1:1" x14ac:dyDescent="0.25">
      <c r="A2" s="78" t="s">
        <v>621</v>
      </c>
    </row>
    <row r="3" spans="1:1" ht="120" x14ac:dyDescent="0.25">
      <c r="A3" s="79" t="s">
        <v>622</v>
      </c>
    </row>
    <row r="4" spans="1:1" x14ac:dyDescent="0.25">
      <c r="A4" s="78" t="s">
        <v>62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55"/>
  <sheetViews>
    <sheetView zoomScale="85" zoomScaleNormal="85" workbookViewId="0">
      <selection activeCell="C43" sqref="C43:L43"/>
    </sheetView>
  </sheetViews>
  <sheetFormatPr defaultColWidth="9.140625" defaultRowHeight="15" x14ac:dyDescent="0.25"/>
  <cols>
    <col min="1" max="1" width="4.140625" bestFit="1" customWidth="1"/>
    <col min="2" max="2" width="5.140625" bestFit="1" customWidth="1"/>
    <col min="3" max="3" width="10.85546875" bestFit="1" customWidth="1"/>
    <col min="4" max="4" width="70.7109375" bestFit="1" customWidth="1"/>
    <col min="5" max="5" width="17.7109375" bestFit="1" customWidth="1"/>
    <col min="6" max="6" width="19.7109375" bestFit="1" customWidth="1"/>
    <col min="7" max="7" width="16.7109375" bestFit="1" customWidth="1"/>
    <col min="8" max="8" width="18.7109375" bestFit="1" customWidth="1"/>
    <col min="9" max="10" width="12.28515625" bestFit="1" customWidth="1"/>
    <col min="11" max="11" width="12.42578125" bestFit="1" customWidth="1"/>
    <col min="12" max="12" width="12.85546875" bestFit="1" customWidth="1"/>
    <col min="13" max="13" width="4.140625" customWidth="1"/>
    <col min="14" max="14" width="10.7109375" bestFit="1" customWidth="1"/>
    <col min="15" max="15" width="25.28515625" bestFit="1" customWidth="1"/>
    <col min="16" max="16" width="25.42578125" bestFit="1" customWidth="1"/>
    <col min="17" max="17" width="24" bestFit="1" customWidth="1"/>
    <col min="19" max="19" width="10.85546875" bestFit="1" customWidth="1"/>
    <col min="20" max="20" width="71" bestFit="1" customWidth="1"/>
    <col min="21" max="21" width="17.7109375" bestFit="1" customWidth="1"/>
    <col min="22" max="22" width="19.7109375" bestFit="1" customWidth="1"/>
    <col min="23" max="23" width="20.7109375" bestFit="1" customWidth="1"/>
    <col min="24" max="24" width="18.7109375" bestFit="1" customWidth="1"/>
    <col min="25" max="26" width="18.7109375" customWidth="1"/>
    <col min="27" max="27" width="12.42578125" bestFit="1" customWidth="1"/>
    <col min="28" max="28" width="12.85546875" bestFit="1" customWidth="1"/>
    <col min="29" max="29" width="10.7109375" bestFit="1" customWidth="1"/>
    <col min="30" max="30" width="69.5703125" bestFit="1" customWidth="1"/>
  </cols>
  <sheetData>
    <row r="1" spans="1:29" ht="18.75" x14ac:dyDescent="0.3">
      <c r="C1" s="74" t="s">
        <v>619</v>
      </c>
      <c r="D1" s="75"/>
      <c r="E1" s="75"/>
      <c r="F1" s="75"/>
      <c r="G1" s="75"/>
      <c r="H1" s="75"/>
      <c r="I1" s="75"/>
      <c r="J1" s="75"/>
      <c r="K1" s="75"/>
      <c r="L1" s="75"/>
      <c r="N1" s="74" t="s">
        <v>57</v>
      </c>
      <c r="O1" s="75"/>
      <c r="P1" s="75"/>
      <c r="Q1" s="75"/>
      <c r="S1" s="74" t="s">
        <v>71</v>
      </c>
      <c r="T1" s="75"/>
      <c r="U1" s="75"/>
      <c r="V1" s="75"/>
      <c r="W1" s="75"/>
      <c r="X1" s="75"/>
      <c r="Y1" s="75"/>
      <c r="Z1" s="75"/>
      <c r="AA1" s="75"/>
      <c r="AB1" s="75"/>
      <c r="AC1" s="76"/>
    </row>
    <row r="2" spans="1:29" x14ac:dyDescent="0.25">
      <c r="A2" s="8" t="s">
        <v>58</v>
      </c>
      <c r="B2" s="8" t="s">
        <v>59</v>
      </c>
      <c r="C2" s="14" t="s">
        <v>0</v>
      </c>
      <c r="D2" s="3" t="s">
        <v>1</v>
      </c>
      <c r="E2" s="3" t="s">
        <v>2</v>
      </c>
      <c r="F2" s="3" t="s">
        <v>3</v>
      </c>
      <c r="G2" s="3" t="s">
        <v>4</v>
      </c>
      <c r="H2" s="3" t="s">
        <v>5</v>
      </c>
      <c r="I2" s="4" t="s">
        <v>72</v>
      </c>
      <c r="J2" s="3" t="s">
        <v>73</v>
      </c>
      <c r="K2" s="4" t="s">
        <v>6</v>
      </c>
      <c r="L2" s="3" t="s">
        <v>7</v>
      </c>
      <c r="N2" s="14" t="s">
        <v>0</v>
      </c>
      <c r="O2" s="3" t="s">
        <v>2</v>
      </c>
      <c r="P2" s="3" t="s">
        <v>4</v>
      </c>
      <c r="Q2" s="29" t="s">
        <v>74</v>
      </c>
      <c r="S2" s="5" t="s">
        <v>0</v>
      </c>
      <c r="T2" s="2" t="s">
        <v>1</v>
      </c>
      <c r="U2" s="2" t="s">
        <v>2</v>
      </c>
      <c r="V2" s="2" t="s">
        <v>3</v>
      </c>
      <c r="W2" s="2" t="s">
        <v>4</v>
      </c>
      <c r="X2" s="2" t="s">
        <v>5</v>
      </c>
      <c r="Y2" s="4" t="s">
        <v>72</v>
      </c>
      <c r="Z2" s="3" t="s">
        <v>73</v>
      </c>
      <c r="AA2" s="2" t="s">
        <v>6</v>
      </c>
      <c r="AB2" s="2" t="s">
        <v>7</v>
      </c>
      <c r="AC2" s="44" t="s">
        <v>618</v>
      </c>
    </row>
    <row r="3" spans="1:29" x14ac:dyDescent="0.25">
      <c r="A3">
        <v>159</v>
      </c>
      <c r="B3">
        <f>(ROUNDUP(A3/159*100,1))</f>
        <v>100</v>
      </c>
      <c r="C3" s="7" t="s">
        <v>8</v>
      </c>
      <c r="D3" t="s">
        <v>9</v>
      </c>
      <c r="E3" s="17">
        <v>6.2217835097060199E-2</v>
      </c>
      <c r="F3" t="s">
        <v>10</v>
      </c>
      <c r="G3" s="17">
        <v>7.1515675871472201E-2</v>
      </c>
      <c r="H3" t="s">
        <v>10</v>
      </c>
      <c r="I3" s="1">
        <v>7.0556187498958894E-2</v>
      </c>
      <c r="J3">
        <v>0.50263049015009398</v>
      </c>
      <c r="K3" s="1">
        <v>2.4990484537932699E-2</v>
      </c>
      <c r="L3">
        <v>5.4684831526956697E-2</v>
      </c>
      <c r="N3" s="7" t="s">
        <v>8</v>
      </c>
      <c r="O3" s="31" t="s">
        <v>351</v>
      </c>
      <c r="P3" s="30" t="s">
        <v>352</v>
      </c>
      <c r="Q3" s="40" t="s">
        <v>353</v>
      </c>
      <c r="S3" s="7" t="s">
        <v>8</v>
      </c>
      <c r="T3" t="s">
        <v>67</v>
      </c>
      <c r="U3" s="24">
        <v>7.593838E-2</v>
      </c>
      <c r="V3" s="22" t="s">
        <v>10</v>
      </c>
      <c r="W3" s="47">
        <v>4.4120680000000002E-2</v>
      </c>
      <c r="X3" s="37" t="s">
        <v>10</v>
      </c>
      <c r="Y3" s="21">
        <v>7.4827039999999997E-2</v>
      </c>
      <c r="Z3" s="37">
        <v>0.49349520000000002</v>
      </c>
      <c r="AA3" s="22">
        <v>2.2892929999999999E-2</v>
      </c>
      <c r="AB3" s="23">
        <v>6.2045660000000002E-2</v>
      </c>
      <c r="AC3" s="9">
        <v>23.63391</v>
      </c>
    </row>
    <row r="4" spans="1:29" x14ac:dyDescent="0.25">
      <c r="A4">
        <v>98</v>
      </c>
      <c r="B4">
        <f>(ROUNDUP(A4/159*100,1))</f>
        <v>61.7</v>
      </c>
      <c r="C4" s="7" t="s">
        <v>11</v>
      </c>
      <c r="D4" t="s">
        <v>9</v>
      </c>
      <c r="E4">
        <v>0.117643946513545</v>
      </c>
      <c r="F4" t="s">
        <v>10</v>
      </c>
      <c r="G4">
        <v>0.124163687440178</v>
      </c>
      <c r="H4" t="s">
        <v>10</v>
      </c>
      <c r="I4" s="1">
        <v>6.4186282396925004E-2</v>
      </c>
      <c r="J4">
        <v>0.55355119193381697</v>
      </c>
      <c r="K4" s="1">
        <v>1.61132967220586E-2</v>
      </c>
      <c r="L4">
        <v>5.4008902641376602E-2</v>
      </c>
      <c r="N4" s="7" t="s">
        <v>11</v>
      </c>
      <c r="O4" s="41" t="s">
        <v>354</v>
      </c>
      <c r="P4" s="31" t="s">
        <v>355</v>
      </c>
      <c r="Q4" s="40" t="s">
        <v>356</v>
      </c>
      <c r="S4" s="7" t="s">
        <v>11</v>
      </c>
      <c r="T4" t="s">
        <v>67</v>
      </c>
      <c r="U4" s="1">
        <v>0.13126845000000001</v>
      </c>
      <c r="V4" t="s">
        <v>10</v>
      </c>
      <c r="W4" s="17">
        <v>7.8224849999999999E-2</v>
      </c>
      <c r="X4" s="38" t="s">
        <v>10</v>
      </c>
      <c r="Y4" s="1">
        <v>7.2926370000000004E-2</v>
      </c>
      <c r="Z4" s="38">
        <v>0.52284509999999995</v>
      </c>
      <c r="AA4">
        <v>1.5748249999999998E-2</v>
      </c>
      <c r="AB4" s="9">
        <v>6.3784770000000005E-2</v>
      </c>
      <c r="AC4" s="9">
        <v>17.973659999999999</v>
      </c>
    </row>
    <row r="5" spans="1:29" x14ac:dyDescent="0.25">
      <c r="A5">
        <v>159</v>
      </c>
      <c r="B5">
        <f t="shared" ref="B5:B13" si="0">(ROUNDUP(A5/159*100,1))</f>
        <v>100</v>
      </c>
      <c r="C5" s="7" t="s">
        <v>12</v>
      </c>
      <c r="D5" t="s">
        <v>9</v>
      </c>
      <c r="E5" s="8">
        <v>3.7051477899643699E-2</v>
      </c>
      <c r="F5" t="s">
        <v>10</v>
      </c>
      <c r="G5">
        <v>0.141089720173114</v>
      </c>
      <c r="H5" t="s">
        <v>10</v>
      </c>
      <c r="I5" s="1">
        <v>5.68809962332028E-2</v>
      </c>
      <c r="J5">
        <v>0.56319493681091704</v>
      </c>
      <c r="K5" s="1">
        <v>2.6376288592229302E-2</v>
      </c>
      <c r="L5">
        <v>3.6866901720409601E-2</v>
      </c>
      <c r="N5" s="7" t="s">
        <v>12</v>
      </c>
      <c r="O5" s="30" t="s">
        <v>357</v>
      </c>
      <c r="P5" s="41" t="s">
        <v>358</v>
      </c>
      <c r="Q5" s="40" t="s">
        <v>359</v>
      </c>
      <c r="S5" s="7" t="s">
        <v>12</v>
      </c>
      <c r="T5" t="s">
        <v>67</v>
      </c>
      <c r="U5" s="25">
        <v>5.5131729999999997E-2</v>
      </c>
      <c r="V5" t="s">
        <v>10</v>
      </c>
      <c r="W5">
        <v>0.10229478</v>
      </c>
      <c r="X5" s="38" t="s">
        <v>10</v>
      </c>
      <c r="Y5" s="1">
        <v>5.8462269999999997E-2</v>
      </c>
      <c r="Z5" s="38">
        <v>0.52660399999999996</v>
      </c>
      <c r="AA5">
        <v>2.2332919999999999E-2</v>
      </c>
      <c r="AB5" s="9">
        <v>4.3287300000000001E-2</v>
      </c>
      <c r="AC5" s="9">
        <v>16.956029999999998</v>
      </c>
    </row>
    <row r="6" spans="1:29" x14ac:dyDescent="0.25">
      <c r="A6">
        <v>159</v>
      </c>
      <c r="B6">
        <f t="shared" si="0"/>
        <v>100</v>
      </c>
      <c r="C6" s="7" t="s">
        <v>13</v>
      </c>
      <c r="D6" t="s">
        <v>9</v>
      </c>
      <c r="E6" s="8">
        <v>3.6861185427148301E-2</v>
      </c>
      <c r="F6" t="s">
        <v>10</v>
      </c>
      <c r="G6">
        <v>0.253625705429119</v>
      </c>
      <c r="H6" t="s">
        <v>10</v>
      </c>
      <c r="I6" s="1">
        <v>3.9893774524794902E-2</v>
      </c>
      <c r="J6">
        <v>0.54454597277727501</v>
      </c>
      <c r="K6" s="1">
        <v>2.6708185761242401E-2</v>
      </c>
      <c r="L6">
        <v>1.6967121173295501E-2</v>
      </c>
      <c r="N6" s="7" t="s">
        <v>13</v>
      </c>
      <c r="O6" s="30" t="s">
        <v>360</v>
      </c>
      <c r="P6" s="41" t="s">
        <v>361</v>
      </c>
      <c r="Q6" s="40" t="s">
        <v>362</v>
      </c>
      <c r="S6" s="7" t="s">
        <v>13</v>
      </c>
      <c r="T6" t="s">
        <v>67</v>
      </c>
      <c r="U6" s="25">
        <v>5.7720649999999998E-2</v>
      </c>
      <c r="V6" t="s">
        <v>10</v>
      </c>
      <c r="W6">
        <v>0.22770239</v>
      </c>
      <c r="X6" s="38" t="s">
        <v>10</v>
      </c>
      <c r="Y6" s="1">
        <v>3.7227000000000003E-2</v>
      </c>
      <c r="Z6" s="38">
        <v>0.50975789999999999</v>
      </c>
      <c r="AA6">
        <v>2.2093109999999999E-2</v>
      </c>
      <c r="AB6" s="9">
        <v>1.9713999999999999E-2</v>
      </c>
      <c r="AC6" s="9">
        <v>15.17282</v>
      </c>
    </row>
    <row r="7" spans="1:29" x14ac:dyDescent="0.25">
      <c r="A7">
        <v>159</v>
      </c>
      <c r="B7">
        <f t="shared" si="0"/>
        <v>100</v>
      </c>
      <c r="C7" s="7" t="s">
        <v>14</v>
      </c>
      <c r="D7" t="s">
        <v>9</v>
      </c>
      <c r="E7" s="8">
        <v>4.1103889649471599E-2</v>
      </c>
      <c r="F7" t="s">
        <v>10</v>
      </c>
      <c r="G7">
        <v>0.37536341443758497</v>
      </c>
      <c r="H7" t="s">
        <v>10</v>
      </c>
      <c r="I7" s="1">
        <v>3.1087997950569199E-2</v>
      </c>
      <c r="J7">
        <v>0.53516057850017795</v>
      </c>
      <c r="K7" s="1">
        <v>2.5963064735316899E-2</v>
      </c>
      <c r="L7">
        <v>6.7985169586436802E-3</v>
      </c>
      <c r="N7" s="7" t="s">
        <v>14</v>
      </c>
      <c r="O7" s="30" t="s">
        <v>363</v>
      </c>
      <c r="P7" s="41" t="s">
        <v>364</v>
      </c>
      <c r="Q7" s="40" t="s">
        <v>365</v>
      </c>
      <c r="S7" s="7" t="s">
        <v>14</v>
      </c>
      <c r="T7" t="s">
        <v>67</v>
      </c>
      <c r="U7" s="25">
        <v>6.7268339999999996E-2</v>
      </c>
      <c r="V7" t="s">
        <v>10</v>
      </c>
      <c r="W7">
        <v>0.36936176999999998</v>
      </c>
      <c r="X7" s="38" t="s">
        <v>10</v>
      </c>
      <c r="Y7" s="1">
        <v>2.6723279999999999E-2</v>
      </c>
      <c r="Z7" s="38">
        <v>0.50313149999999995</v>
      </c>
      <c r="AA7">
        <v>2.0945789999999999E-2</v>
      </c>
      <c r="AB7" s="9">
        <v>8.3265449999999994E-3</v>
      </c>
      <c r="AC7" s="9">
        <v>13.9496</v>
      </c>
    </row>
    <row r="8" spans="1:29" x14ac:dyDescent="0.25">
      <c r="A8">
        <v>159</v>
      </c>
      <c r="B8">
        <f t="shared" si="0"/>
        <v>100</v>
      </c>
      <c r="C8" s="7" t="s">
        <v>15</v>
      </c>
      <c r="D8" t="s">
        <v>9</v>
      </c>
      <c r="E8" s="8">
        <v>4.6850758127823501E-2</v>
      </c>
      <c r="F8" t="s">
        <v>10</v>
      </c>
      <c r="G8">
        <v>0.49479652564735599</v>
      </c>
      <c r="H8" t="s">
        <v>10</v>
      </c>
      <c r="I8" s="1">
        <v>2.65216392192721E-2</v>
      </c>
      <c r="J8">
        <v>0.52973601742629295</v>
      </c>
      <c r="K8" s="1">
        <v>2.5058308327423898E-2</v>
      </c>
      <c r="L8">
        <v>1.4562325732076201E-3</v>
      </c>
      <c r="N8" s="7" t="s">
        <v>15</v>
      </c>
      <c r="O8" s="30" t="s">
        <v>366</v>
      </c>
      <c r="P8" s="41" t="s">
        <v>367</v>
      </c>
      <c r="Q8" s="40" t="s">
        <v>368</v>
      </c>
      <c r="S8" s="7" t="s">
        <v>15</v>
      </c>
      <c r="T8" t="s">
        <v>67</v>
      </c>
      <c r="U8" s="25">
        <v>7.6810569999999995E-2</v>
      </c>
      <c r="V8" t="s">
        <v>10</v>
      </c>
      <c r="W8">
        <v>0.50973626999999999</v>
      </c>
      <c r="X8" s="38" t="s">
        <v>10</v>
      </c>
      <c r="Y8" s="1">
        <v>2.1564179999999999E-2</v>
      </c>
      <c r="Z8" s="38">
        <v>0.49955339999999998</v>
      </c>
      <c r="AA8">
        <v>1.9974849999999999E-2</v>
      </c>
      <c r="AB8" s="9">
        <v>2.5451129999999999E-3</v>
      </c>
      <c r="AC8" s="9">
        <v>12.995469999999999</v>
      </c>
    </row>
    <row r="9" spans="1:29" x14ac:dyDescent="0.25">
      <c r="A9">
        <v>159</v>
      </c>
      <c r="B9">
        <f t="shared" si="0"/>
        <v>100</v>
      </c>
      <c r="C9" s="7" t="s">
        <v>16</v>
      </c>
      <c r="D9" t="s">
        <v>9</v>
      </c>
      <c r="E9" s="17">
        <v>5.3859282727863597E-2</v>
      </c>
      <c r="F9" t="s">
        <v>10</v>
      </c>
      <c r="G9">
        <v>0.60604288650483096</v>
      </c>
      <c r="H9" t="s">
        <v>10</v>
      </c>
      <c r="I9" s="1">
        <v>2.4208907359138599E-2</v>
      </c>
      <c r="J9">
        <v>0.52615137642754095</v>
      </c>
      <c r="K9" s="1">
        <v>2.40696524657814E-2</v>
      </c>
      <c r="L9">
        <v>0</v>
      </c>
      <c r="N9" s="7" t="s">
        <v>16</v>
      </c>
      <c r="O9" s="30" t="s">
        <v>369</v>
      </c>
      <c r="P9" s="41" t="s">
        <v>370</v>
      </c>
      <c r="Q9" s="40" t="s">
        <v>371</v>
      </c>
      <c r="S9" s="7" t="s">
        <v>16</v>
      </c>
      <c r="T9" t="s">
        <v>67</v>
      </c>
      <c r="U9" s="25">
        <v>8.7519849999999996E-2</v>
      </c>
      <c r="V9" t="s">
        <v>10</v>
      </c>
      <c r="W9">
        <v>0.63902044999999996</v>
      </c>
      <c r="X9" s="38" t="s">
        <v>10</v>
      </c>
      <c r="Y9" s="1">
        <v>1.9226710000000001E-2</v>
      </c>
      <c r="Z9" s="38">
        <v>0.49703530000000001</v>
      </c>
      <c r="AA9">
        <v>1.910152E-2</v>
      </c>
      <c r="AB9" s="9">
        <v>0</v>
      </c>
      <c r="AC9" s="9">
        <v>12.195130000000001</v>
      </c>
    </row>
    <row r="10" spans="1:29" x14ac:dyDescent="0.25">
      <c r="A10">
        <v>159</v>
      </c>
      <c r="B10">
        <f t="shared" si="0"/>
        <v>100</v>
      </c>
      <c r="C10" s="7" t="s">
        <v>17</v>
      </c>
      <c r="D10" t="s">
        <v>9</v>
      </c>
      <c r="E10" s="17">
        <v>6.1769689180803201E-2</v>
      </c>
      <c r="F10" t="s">
        <v>10</v>
      </c>
      <c r="G10">
        <v>0.70744441035515104</v>
      </c>
      <c r="H10" t="s">
        <v>10</v>
      </c>
      <c r="I10" s="1">
        <v>2.3164357801953299E-2</v>
      </c>
      <c r="J10">
        <v>0.523412240487245</v>
      </c>
      <c r="K10" s="1">
        <v>2.3067918451362301E-2</v>
      </c>
      <c r="L10">
        <v>0</v>
      </c>
      <c r="N10" s="7" t="s">
        <v>17</v>
      </c>
      <c r="O10" s="30" t="s">
        <v>372</v>
      </c>
      <c r="P10" s="41" t="s">
        <v>373</v>
      </c>
      <c r="Q10" s="40" t="s">
        <v>374</v>
      </c>
      <c r="S10" s="7" t="s">
        <v>17</v>
      </c>
      <c r="T10" t="s">
        <v>67</v>
      </c>
      <c r="U10" s="25">
        <v>9.9207210000000004E-2</v>
      </c>
      <c r="V10" t="s">
        <v>10</v>
      </c>
      <c r="W10">
        <v>0.75197214000000001</v>
      </c>
      <c r="X10" s="38" t="s">
        <v>10</v>
      </c>
      <c r="Y10" s="1">
        <v>1.8306360000000001E-2</v>
      </c>
      <c r="Z10" s="38">
        <v>0.49312339999999999</v>
      </c>
      <c r="AA10">
        <v>1.817792E-2</v>
      </c>
      <c r="AB10" s="9">
        <v>0</v>
      </c>
      <c r="AC10" s="9">
        <v>11.48141</v>
      </c>
    </row>
    <row r="11" spans="1:29" x14ac:dyDescent="0.25">
      <c r="A11">
        <v>159</v>
      </c>
      <c r="B11">
        <f t="shared" si="0"/>
        <v>100</v>
      </c>
      <c r="C11" s="7" t="s">
        <v>18</v>
      </c>
      <c r="D11" t="s">
        <v>9</v>
      </c>
      <c r="E11" s="17">
        <v>6.9865818347774805E-2</v>
      </c>
      <c r="F11" t="s">
        <v>10</v>
      </c>
      <c r="G11">
        <v>0.79817135777523796</v>
      </c>
      <c r="H11" t="s">
        <v>10</v>
      </c>
      <c r="I11" s="1">
        <v>2.29281440592769E-2</v>
      </c>
      <c r="J11">
        <v>0.52083069792113501</v>
      </c>
      <c r="K11" s="1">
        <v>2.2152857942375301E-2</v>
      </c>
      <c r="L11">
        <v>0</v>
      </c>
      <c r="N11" s="7" t="s">
        <v>18</v>
      </c>
      <c r="O11" s="31" t="s">
        <v>375</v>
      </c>
      <c r="P11" s="41" t="s">
        <v>376</v>
      </c>
      <c r="Q11" s="40" t="s">
        <v>377</v>
      </c>
      <c r="S11" s="7" t="s">
        <v>18</v>
      </c>
      <c r="T11" t="s">
        <v>67</v>
      </c>
      <c r="U11" s="61">
        <v>0.110763</v>
      </c>
      <c r="V11" t="s">
        <v>10</v>
      </c>
      <c r="W11" s="67">
        <v>0.85108280000000003</v>
      </c>
      <c r="X11" s="38" t="s">
        <v>10</v>
      </c>
      <c r="Y11" s="1">
        <v>1.8380500000000001E-2</v>
      </c>
      <c r="Z11" s="38">
        <v>0.49305169999999998</v>
      </c>
      <c r="AA11">
        <v>1.747137E-2</v>
      </c>
      <c r="AB11" s="9">
        <v>0</v>
      </c>
      <c r="AC11" s="9">
        <v>10.99675</v>
      </c>
    </row>
    <row r="12" spans="1:29" x14ac:dyDescent="0.25">
      <c r="A12">
        <v>159</v>
      </c>
      <c r="B12">
        <f t="shared" si="0"/>
        <v>100</v>
      </c>
      <c r="C12" s="7" t="s">
        <v>19</v>
      </c>
      <c r="D12" t="s">
        <v>9</v>
      </c>
      <c r="E12" s="17">
        <v>7.7674095304258006E-2</v>
      </c>
      <c r="F12" t="s">
        <v>10</v>
      </c>
      <c r="G12">
        <v>0.87865812321927095</v>
      </c>
      <c r="H12" t="s">
        <v>10</v>
      </c>
      <c r="I12" s="1">
        <v>2.3209967607475401E-2</v>
      </c>
      <c r="J12">
        <v>0.51759771653409403</v>
      </c>
      <c r="K12" s="1">
        <v>2.13505703509882E-2</v>
      </c>
      <c r="L12">
        <v>0</v>
      </c>
      <c r="N12" s="7" t="s">
        <v>19</v>
      </c>
      <c r="O12" s="31" t="s">
        <v>378</v>
      </c>
      <c r="P12" s="41" t="s">
        <v>379</v>
      </c>
      <c r="Q12" s="40" t="s">
        <v>380</v>
      </c>
      <c r="S12" s="7" t="s">
        <v>19</v>
      </c>
      <c r="T12" t="s">
        <v>67</v>
      </c>
      <c r="U12" s="61">
        <v>0.1207386</v>
      </c>
      <c r="V12" t="s">
        <v>10</v>
      </c>
      <c r="W12" s="67">
        <v>0.93660259999999995</v>
      </c>
      <c r="X12" s="38" t="s">
        <v>10</v>
      </c>
      <c r="Y12" s="1">
        <v>1.9010719999999998E-2</v>
      </c>
      <c r="Z12" s="38">
        <v>0.4906914</v>
      </c>
      <c r="AA12">
        <v>1.6910959999999999E-2</v>
      </c>
      <c r="AB12" s="9">
        <v>0</v>
      </c>
      <c r="AC12" s="9">
        <v>10.527710000000001</v>
      </c>
    </row>
    <row r="13" spans="1:29" ht="15.75" thickBot="1" x14ac:dyDescent="0.3">
      <c r="A13">
        <v>159</v>
      </c>
      <c r="B13">
        <f t="shared" si="0"/>
        <v>100</v>
      </c>
      <c r="C13" s="10" t="s">
        <v>20</v>
      </c>
      <c r="D13" s="11" t="s">
        <v>9</v>
      </c>
      <c r="E13" s="16">
        <v>8.5104130750636595E-2</v>
      </c>
      <c r="F13" s="11" t="s">
        <v>10</v>
      </c>
      <c r="G13" s="11">
        <v>0.94907423940686297</v>
      </c>
      <c r="H13" s="11" t="s">
        <v>10</v>
      </c>
      <c r="I13" s="12">
        <v>2.37789440337286E-2</v>
      </c>
      <c r="J13" s="11">
        <v>0.51389868356651502</v>
      </c>
      <c r="K13" s="12">
        <v>2.0637919992375499E-2</v>
      </c>
      <c r="L13" s="11">
        <v>0</v>
      </c>
      <c r="N13" s="10" t="s">
        <v>20</v>
      </c>
      <c r="O13" s="34" t="s">
        <v>381</v>
      </c>
      <c r="P13" s="42" t="s">
        <v>382</v>
      </c>
      <c r="Q13" s="43" t="s">
        <v>383</v>
      </c>
      <c r="S13" s="10" t="s">
        <v>20</v>
      </c>
      <c r="T13" s="11" t="s">
        <v>67</v>
      </c>
      <c r="U13" s="62">
        <v>0.13216849999999999</v>
      </c>
      <c r="V13" s="11" t="s">
        <v>10</v>
      </c>
      <c r="W13" s="63">
        <v>0.98822430000000006</v>
      </c>
      <c r="X13" s="39" t="s">
        <v>10</v>
      </c>
      <c r="Y13" s="12">
        <v>1.9862629999999999E-2</v>
      </c>
      <c r="Z13" s="39">
        <v>0.49099340000000002</v>
      </c>
      <c r="AA13" s="11">
        <v>1.6350409999999999E-2</v>
      </c>
      <c r="AB13" s="13">
        <v>1.51402E-4</v>
      </c>
      <c r="AC13" s="13">
        <v>10.131410000000001</v>
      </c>
    </row>
    <row r="14" spans="1:29" ht="15.75" thickBot="1" x14ac:dyDescent="0.3"/>
    <row r="15" spans="1:29" ht="18.75" x14ac:dyDescent="0.3">
      <c r="C15" s="74" t="s">
        <v>619</v>
      </c>
      <c r="D15" s="75"/>
      <c r="E15" s="75"/>
      <c r="F15" s="75"/>
      <c r="G15" s="75"/>
      <c r="H15" s="75"/>
      <c r="I15" s="75"/>
      <c r="J15" s="75"/>
      <c r="K15" s="75"/>
      <c r="L15" s="75"/>
      <c r="N15" s="74" t="s">
        <v>57</v>
      </c>
      <c r="O15" s="75"/>
      <c r="P15" s="75"/>
      <c r="Q15" s="75"/>
      <c r="S15" s="74" t="s">
        <v>71</v>
      </c>
      <c r="T15" s="75"/>
      <c r="U15" s="75"/>
      <c r="V15" s="75"/>
      <c r="W15" s="75"/>
      <c r="X15" s="75"/>
      <c r="Y15" s="75"/>
      <c r="Z15" s="75"/>
      <c r="AA15" s="75"/>
      <c r="AB15" s="75"/>
      <c r="AC15" s="76"/>
    </row>
    <row r="16" spans="1:29" x14ac:dyDescent="0.25">
      <c r="A16" s="8" t="s">
        <v>58</v>
      </c>
      <c r="B16" s="8" t="s">
        <v>59</v>
      </c>
      <c r="C16" s="14" t="s">
        <v>0</v>
      </c>
      <c r="D16" s="3" t="s">
        <v>1</v>
      </c>
      <c r="E16" s="3" t="s">
        <v>2</v>
      </c>
      <c r="F16" s="3" t="s">
        <v>3</v>
      </c>
      <c r="G16" s="3" t="s">
        <v>4</v>
      </c>
      <c r="H16" s="3" t="s">
        <v>5</v>
      </c>
      <c r="I16" s="4" t="s">
        <v>72</v>
      </c>
      <c r="J16" s="3" t="s">
        <v>73</v>
      </c>
      <c r="K16" s="4" t="s">
        <v>6</v>
      </c>
      <c r="L16" s="3" t="s">
        <v>7</v>
      </c>
      <c r="N16" s="14" t="s">
        <v>0</v>
      </c>
      <c r="O16" s="3" t="s">
        <v>2</v>
      </c>
      <c r="P16" s="3" t="s">
        <v>4</v>
      </c>
      <c r="Q16" s="29" t="s">
        <v>74</v>
      </c>
      <c r="S16" s="14" t="s">
        <v>0</v>
      </c>
      <c r="T16" s="19" t="s">
        <v>60</v>
      </c>
      <c r="U16" s="19" t="s">
        <v>61</v>
      </c>
      <c r="V16" s="19" t="s">
        <v>62</v>
      </c>
      <c r="W16" s="19" t="s">
        <v>63</v>
      </c>
      <c r="X16" s="19" t="s">
        <v>64</v>
      </c>
      <c r="Y16" s="4" t="s">
        <v>72</v>
      </c>
      <c r="Z16" s="3" t="s">
        <v>73</v>
      </c>
      <c r="AA16" s="19" t="s">
        <v>65</v>
      </c>
      <c r="AB16" s="20" t="s">
        <v>66</v>
      </c>
      <c r="AC16" s="44" t="s">
        <v>618</v>
      </c>
    </row>
    <row r="17" spans="1:29" x14ac:dyDescent="0.25">
      <c r="A17">
        <v>159</v>
      </c>
      <c r="B17">
        <f>(ROUNDUP(A17/159*100,1))</f>
        <v>100</v>
      </c>
      <c r="C17" s="7" t="s">
        <v>21</v>
      </c>
      <c r="D17" t="s">
        <v>22</v>
      </c>
      <c r="E17" s="8">
        <v>6.1115162725315804E-4</v>
      </c>
      <c r="F17" s="8">
        <v>1.2549086802056599E-2</v>
      </c>
      <c r="G17">
        <v>0.161838954851723</v>
      </c>
      <c r="H17" t="s">
        <v>10</v>
      </c>
      <c r="I17" s="1">
        <v>0.10578570695961199</v>
      </c>
      <c r="J17">
        <v>0.64281505465167599</v>
      </c>
      <c r="K17" s="1">
        <v>8.2168524486685907E-2</v>
      </c>
      <c r="L17">
        <v>2.8102202051641802E-2</v>
      </c>
      <c r="N17" s="7" t="s">
        <v>21</v>
      </c>
      <c r="O17" s="30" t="s">
        <v>384</v>
      </c>
      <c r="P17" s="41" t="s">
        <v>385</v>
      </c>
      <c r="Q17" s="40" t="s">
        <v>386</v>
      </c>
      <c r="S17" s="7" t="s">
        <v>21</v>
      </c>
      <c r="T17" t="s">
        <v>68</v>
      </c>
      <c r="U17" s="26">
        <v>2.1702679999999999E-4</v>
      </c>
      <c r="V17" s="47">
        <v>2.9763492000000002E-3</v>
      </c>
      <c r="W17" s="22">
        <v>0.15142118639999999</v>
      </c>
      <c r="X17" s="37" t="s">
        <v>10</v>
      </c>
      <c r="Y17">
        <v>0.1158989</v>
      </c>
      <c r="Z17">
        <v>0.59558999999999995</v>
      </c>
      <c r="AA17" s="21">
        <v>9.680619E-2</v>
      </c>
      <c r="AB17" s="23">
        <v>2.7074379999999999E-2</v>
      </c>
      <c r="AC17" s="9">
        <v>10.452999999999999</v>
      </c>
    </row>
    <row r="18" spans="1:29" x14ac:dyDescent="0.25">
      <c r="A18">
        <v>157</v>
      </c>
      <c r="B18">
        <f>(ROUNDUP(A18/159*100,1))</f>
        <v>98.8</v>
      </c>
      <c r="C18" s="7" t="s">
        <v>23</v>
      </c>
      <c r="D18" t="s">
        <v>22</v>
      </c>
      <c r="E18" s="8">
        <v>2.8886660499027202E-3</v>
      </c>
      <c r="F18" s="8">
        <v>5.10933330560939E-3</v>
      </c>
      <c r="G18">
        <v>0.11849765509292901</v>
      </c>
      <c r="H18" t="s">
        <v>10</v>
      </c>
      <c r="I18" s="1">
        <v>0.12841255748738101</v>
      </c>
      <c r="J18">
        <v>0.60464220907627497</v>
      </c>
      <c r="K18" s="1">
        <v>9.7923226696060905E-2</v>
      </c>
      <c r="L18">
        <v>3.9933663388617799E-2</v>
      </c>
      <c r="N18" s="7" t="s">
        <v>23</v>
      </c>
      <c r="O18" s="30" t="s">
        <v>387</v>
      </c>
      <c r="P18" s="31" t="s">
        <v>388</v>
      </c>
      <c r="Q18" s="40" t="s">
        <v>389</v>
      </c>
      <c r="S18" s="7" t="s">
        <v>23</v>
      </c>
      <c r="T18" t="s">
        <v>68</v>
      </c>
      <c r="U18" s="27">
        <v>1.3897915E-3</v>
      </c>
      <c r="V18" s="8">
        <v>9.4242359999999995E-4</v>
      </c>
      <c r="W18" s="17">
        <v>8.7242624300000002E-2</v>
      </c>
      <c r="X18" s="38" t="s">
        <v>10</v>
      </c>
      <c r="Y18">
        <v>0.1464123</v>
      </c>
      <c r="Z18">
        <v>0.59928879999999995</v>
      </c>
      <c r="AA18" s="1">
        <v>0.1143825</v>
      </c>
      <c r="AB18" s="9">
        <v>4.6154029999999999E-2</v>
      </c>
      <c r="AC18" s="9">
        <v>10.987690000000001</v>
      </c>
    </row>
    <row r="19" spans="1:29" x14ac:dyDescent="0.25">
      <c r="A19">
        <v>158</v>
      </c>
      <c r="B19">
        <f t="shared" ref="B19:B27" si="1">(ROUNDUP(A19/159*100,1))</f>
        <v>99.399999999999991</v>
      </c>
      <c r="C19" s="7" t="s">
        <v>24</v>
      </c>
      <c r="D19" t="s">
        <v>22</v>
      </c>
      <c r="E19" s="8">
        <v>3.2885924762466102E-3</v>
      </c>
      <c r="F19" s="8">
        <v>3.57042856675886E-3</v>
      </c>
      <c r="G19">
        <v>0.17240484642149301</v>
      </c>
      <c r="H19" t="s">
        <v>10</v>
      </c>
      <c r="I19" s="1">
        <v>0.116979611826526</v>
      </c>
      <c r="J19">
        <v>0.57438258870617598</v>
      </c>
      <c r="K19" s="1">
        <v>9.636066567512E-2</v>
      </c>
      <c r="L19">
        <v>2.65332788241886E-2</v>
      </c>
      <c r="N19" s="7" t="s">
        <v>24</v>
      </c>
      <c r="O19" s="30" t="s">
        <v>390</v>
      </c>
      <c r="P19" s="41" t="s">
        <v>391</v>
      </c>
      <c r="Q19" s="40" t="s">
        <v>392</v>
      </c>
      <c r="S19" s="7" t="s">
        <v>24</v>
      </c>
      <c r="T19" t="s">
        <v>68</v>
      </c>
      <c r="U19" s="27">
        <v>1.5810236E-3</v>
      </c>
      <c r="V19" s="8">
        <v>6.667992E-4</v>
      </c>
      <c r="W19">
        <v>0.1412243088</v>
      </c>
      <c r="X19" s="38" t="s">
        <v>10</v>
      </c>
      <c r="Y19">
        <v>0.13391600000000001</v>
      </c>
      <c r="Z19">
        <v>0.56706509999999999</v>
      </c>
      <c r="AA19" s="1">
        <v>0.112095</v>
      </c>
      <c r="AB19" s="9">
        <v>3.0717020000000001E-2</v>
      </c>
      <c r="AC19" s="9">
        <v>11.009869999999999</v>
      </c>
    </row>
    <row r="20" spans="1:29" x14ac:dyDescent="0.25">
      <c r="A20">
        <v>158</v>
      </c>
      <c r="B20">
        <f t="shared" si="1"/>
        <v>99.399999999999991</v>
      </c>
      <c r="C20" s="7" t="s">
        <v>25</v>
      </c>
      <c r="D20" t="s">
        <v>22</v>
      </c>
      <c r="E20" s="8">
        <v>5.0567759637792902E-3</v>
      </c>
      <c r="F20" s="8">
        <v>3.60031737754314E-3</v>
      </c>
      <c r="G20">
        <v>0.215188140636279</v>
      </c>
      <c r="H20" t="s">
        <v>10</v>
      </c>
      <c r="I20" s="1">
        <v>0.106089989957524</v>
      </c>
      <c r="J20">
        <v>0.54357263485207497</v>
      </c>
      <c r="K20" s="1">
        <v>9.0324459159697806E-2</v>
      </c>
      <c r="L20">
        <v>2.03998714588574E-2</v>
      </c>
      <c r="N20" s="7" t="s">
        <v>25</v>
      </c>
      <c r="O20" s="30" t="s">
        <v>393</v>
      </c>
      <c r="P20" s="41" t="s">
        <v>394</v>
      </c>
      <c r="Q20" s="40" t="s">
        <v>395</v>
      </c>
      <c r="S20" s="7" t="s">
        <v>25</v>
      </c>
      <c r="T20" t="s">
        <v>68</v>
      </c>
      <c r="U20" s="27">
        <v>2.3672659999999998E-3</v>
      </c>
      <c r="V20" s="8">
        <v>5.8860719999999996E-4</v>
      </c>
      <c r="W20">
        <v>0.18382378839999999</v>
      </c>
      <c r="X20" s="38" t="s">
        <v>10</v>
      </c>
      <c r="Y20">
        <v>0.1244421</v>
      </c>
      <c r="Z20">
        <v>0.53553609999999996</v>
      </c>
      <c r="AA20" s="1">
        <v>0.10771120000000001</v>
      </c>
      <c r="AB20" s="9">
        <v>2.3817310000000001E-2</v>
      </c>
      <c r="AC20" s="9">
        <v>10.878170000000001</v>
      </c>
    </row>
    <row r="21" spans="1:29" x14ac:dyDescent="0.25">
      <c r="A21">
        <v>158</v>
      </c>
      <c r="B21">
        <f t="shared" si="1"/>
        <v>99.399999999999991</v>
      </c>
      <c r="C21" s="7" t="s">
        <v>26</v>
      </c>
      <c r="D21" t="s">
        <v>22</v>
      </c>
      <c r="E21" s="8">
        <v>8.4764838170215805E-3</v>
      </c>
      <c r="F21" s="8">
        <v>4.3557633784514502E-3</v>
      </c>
      <c r="G21">
        <v>0.25882598286466302</v>
      </c>
      <c r="H21" t="s">
        <v>10</v>
      </c>
      <c r="I21" s="1">
        <v>9.6029465202251293E-2</v>
      </c>
      <c r="J21">
        <v>0.517446155191016</v>
      </c>
      <c r="K21" s="1">
        <v>8.38134979513184E-2</v>
      </c>
      <c r="L21">
        <v>1.5933940654074798E-2</v>
      </c>
      <c r="N21" s="7" t="s">
        <v>26</v>
      </c>
      <c r="O21" s="30" t="s">
        <v>396</v>
      </c>
      <c r="P21" s="41" t="s">
        <v>397</v>
      </c>
      <c r="Q21" s="40" t="s">
        <v>398</v>
      </c>
      <c r="S21" s="7" t="s">
        <v>26</v>
      </c>
      <c r="T21" t="s">
        <v>68</v>
      </c>
      <c r="U21" s="27">
        <v>4.7390356999999998E-3</v>
      </c>
      <c r="V21" s="8">
        <v>7.5870440000000005E-4</v>
      </c>
      <c r="W21">
        <v>0.2395552993</v>
      </c>
      <c r="X21" s="38" t="s">
        <v>10</v>
      </c>
      <c r="Y21">
        <v>0.1127721</v>
      </c>
      <c r="Z21">
        <v>0.50936150000000002</v>
      </c>
      <c r="AA21" s="1">
        <v>0.1003565</v>
      </c>
      <c r="AB21" s="9">
        <v>1.7895950000000001E-2</v>
      </c>
      <c r="AC21" s="9">
        <v>10.82663</v>
      </c>
    </row>
    <row r="22" spans="1:29" x14ac:dyDescent="0.25">
      <c r="A22">
        <v>158</v>
      </c>
      <c r="B22">
        <f t="shared" si="1"/>
        <v>99.399999999999991</v>
      </c>
      <c r="C22" s="7" t="s">
        <v>27</v>
      </c>
      <c r="D22" t="s">
        <v>22</v>
      </c>
      <c r="E22" s="8">
        <v>1.34447630406984E-2</v>
      </c>
      <c r="F22" s="8">
        <v>5.91797926949771E-3</v>
      </c>
      <c r="G22">
        <v>0.30252784919766201</v>
      </c>
      <c r="H22" t="s">
        <v>10</v>
      </c>
      <c r="I22" s="1">
        <v>8.6970550472397698E-2</v>
      </c>
      <c r="J22">
        <v>0.49819715850203899</v>
      </c>
      <c r="K22" s="1">
        <v>7.7475450956751096E-2</v>
      </c>
      <c r="L22">
        <v>1.25125228543558E-2</v>
      </c>
      <c r="N22" s="7" t="s">
        <v>27</v>
      </c>
      <c r="O22" s="30" t="s">
        <v>399</v>
      </c>
      <c r="P22" s="41" t="s">
        <v>400</v>
      </c>
      <c r="Q22" s="40" t="s">
        <v>401</v>
      </c>
      <c r="S22" s="7" t="s">
        <v>27</v>
      </c>
      <c r="T22" t="s">
        <v>68</v>
      </c>
      <c r="U22" s="27">
        <v>6.9002500000000001E-3</v>
      </c>
      <c r="V22" s="8">
        <v>1.3362199999999999E-3</v>
      </c>
      <c r="W22">
        <v>0.27458544000000001</v>
      </c>
      <c r="X22" s="38" t="s">
        <v>10</v>
      </c>
      <c r="Y22">
        <v>0.1020905</v>
      </c>
      <c r="Z22">
        <v>0.48424469999999997</v>
      </c>
      <c r="AA22" s="1">
        <v>9.1878470000000004E-2</v>
      </c>
      <c r="AB22" s="9">
        <v>1.48021E-2</v>
      </c>
      <c r="AC22" s="9">
        <v>10.403309999999999</v>
      </c>
    </row>
    <row r="23" spans="1:29" x14ac:dyDescent="0.25">
      <c r="A23">
        <v>159</v>
      </c>
      <c r="B23">
        <f t="shared" si="1"/>
        <v>100</v>
      </c>
      <c r="C23" s="7" t="s">
        <v>28</v>
      </c>
      <c r="D23" t="s">
        <v>22</v>
      </c>
      <c r="E23" s="8">
        <v>1.6707592868132101E-2</v>
      </c>
      <c r="F23" s="8">
        <v>6.9614529058674903E-3</v>
      </c>
      <c r="G23">
        <v>0.35480904045686901</v>
      </c>
      <c r="H23" t="s">
        <v>10</v>
      </c>
      <c r="I23" s="1">
        <v>8.0532127551374094E-2</v>
      </c>
      <c r="J23">
        <v>0.48216159474011</v>
      </c>
      <c r="K23" s="1">
        <v>7.3998943616306601E-2</v>
      </c>
      <c r="L23">
        <v>8.6636105396810398E-3</v>
      </c>
      <c r="N23" s="7" t="s">
        <v>28</v>
      </c>
      <c r="O23" s="30" t="s">
        <v>402</v>
      </c>
      <c r="P23" s="41" t="s">
        <v>403</v>
      </c>
      <c r="Q23" s="40" t="s">
        <v>404</v>
      </c>
      <c r="S23" s="7" t="s">
        <v>28</v>
      </c>
      <c r="T23" t="s">
        <v>68</v>
      </c>
      <c r="U23" s="27">
        <v>8.1376650000000005E-3</v>
      </c>
      <c r="V23" s="8">
        <v>1.301637E-3</v>
      </c>
      <c r="W23">
        <v>0.341794706</v>
      </c>
      <c r="X23" s="38" t="s">
        <v>10</v>
      </c>
      <c r="Y23">
        <v>9.7305870000000003E-2</v>
      </c>
      <c r="Z23">
        <v>0.46739059999999999</v>
      </c>
      <c r="AA23" s="1">
        <v>9.0858149999999999E-2</v>
      </c>
      <c r="AB23" s="9">
        <v>9.7879590000000006E-3</v>
      </c>
      <c r="AC23" s="9">
        <v>9.8279289999999992</v>
      </c>
    </row>
    <row r="24" spans="1:29" x14ac:dyDescent="0.25">
      <c r="A24">
        <v>159</v>
      </c>
      <c r="B24">
        <f t="shared" si="1"/>
        <v>100</v>
      </c>
      <c r="C24" s="7" t="s">
        <v>29</v>
      </c>
      <c r="D24" t="s">
        <v>22</v>
      </c>
      <c r="E24" s="8">
        <v>2.41093215608215E-2</v>
      </c>
      <c r="F24" s="8">
        <v>9.5988373223476198E-3</v>
      </c>
      <c r="G24">
        <v>0.39985894260618798</v>
      </c>
      <c r="H24" t="s">
        <v>10</v>
      </c>
      <c r="I24" s="1">
        <v>7.3016319318590303E-2</v>
      </c>
      <c r="J24">
        <v>0.46945035141227198</v>
      </c>
      <c r="K24" s="1">
        <v>6.8035067147889594E-2</v>
      </c>
      <c r="L24">
        <v>6.6285864597046404E-3</v>
      </c>
      <c r="N24" s="7" t="s">
        <v>29</v>
      </c>
      <c r="O24" s="30" t="s">
        <v>405</v>
      </c>
      <c r="P24" s="41" t="s">
        <v>406</v>
      </c>
      <c r="Q24" s="40" t="s">
        <v>407</v>
      </c>
      <c r="S24" s="7" t="s">
        <v>29</v>
      </c>
      <c r="T24" t="s">
        <v>68</v>
      </c>
      <c r="U24" s="27">
        <v>1.5318768999999999E-2</v>
      </c>
      <c r="V24" s="8">
        <v>2.4270160000000002E-3</v>
      </c>
      <c r="W24">
        <v>0.40946121600000002</v>
      </c>
      <c r="X24" s="38" t="s">
        <v>10</v>
      </c>
      <c r="Y24">
        <v>8.7180339999999995E-2</v>
      </c>
      <c r="Z24">
        <v>0.46250469999999999</v>
      </c>
      <c r="AA24" s="1">
        <v>8.2663440000000005E-2</v>
      </c>
      <c r="AB24" s="9">
        <v>7.0038369999999997E-3</v>
      </c>
      <c r="AC24" s="9">
        <v>9.8082999999999991</v>
      </c>
    </row>
    <row r="25" spans="1:29" x14ac:dyDescent="0.25">
      <c r="A25">
        <v>159</v>
      </c>
      <c r="B25">
        <f t="shared" si="1"/>
        <v>100</v>
      </c>
      <c r="C25" s="7" t="s">
        <v>30</v>
      </c>
      <c r="D25" t="s">
        <v>22</v>
      </c>
      <c r="E25" s="8">
        <v>3.2802118558441298E-2</v>
      </c>
      <c r="F25" s="8">
        <v>1.25776909129701E-2</v>
      </c>
      <c r="G25">
        <v>0.44325578492710699</v>
      </c>
      <c r="H25" t="s">
        <v>10</v>
      </c>
      <c r="I25" s="1">
        <v>6.6527221379075893E-2</v>
      </c>
      <c r="J25">
        <v>0.45582887655112198</v>
      </c>
      <c r="K25" s="1">
        <v>6.2756218690869905E-2</v>
      </c>
      <c r="L25">
        <v>5.0127603676316697E-3</v>
      </c>
      <c r="N25" s="7" t="s">
        <v>30</v>
      </c>
      <c r="O25" s="30" t="s">
        <v>408</v>
      </c>
      <c r="P25" s="41" t="s">
        <v>409</v>
      </c>
      <c r="Q25" s="40" t="s">
        <v>410</v>
      </c>
      <c r="S25" s="7" t="s">
        <v>30</v>
      </c>
      <c r="T25" t="s">
        <v>68</v>
      </c>
      <c r="U25" s="55">
        <v>1.9615407000000001E-2</v>
      </c>
      <c r="V25" s="68">
        <v>2.6073139999999999E-3</v>
      </c>
      <c r="W25" s="67">
        <v>0.454247383</v>
      </c>
      <c r="X25" s="38" t="s">
        <v>10</v>
      </c>
      <c r="Y25">
        <v>8.1783900000000007E-2</v>
      </c>
      <c r="Z25">
        <v>0.44040820000000003</v>
      </c>
      <c r="AA25" s="1">
        <v>7.8331650000000003E-2</v>
      </c>
      <c r="AB25" s="9">
        <v>5.3996210000000003E-3</v>
      </c>
      <c r="AC25" s="9">
        <v>9.2585460000000008</v>
      </c>
    </row>
    <row r="26" spans="1:29" x14ac:dyDescent="0.25">
      <c r="A26">
        <v>159</v>
      </c>
      <c r="B26">
        <f t="shared" si="1"/>
        <v>100</v>
      </c>
      <c r="C26" s="7" t="s">
        <v>31</v>
      </c>
      <c r="D26" t="s">
        <v>22</v>
      </c>
      <c r="E26" s="8">
        <v>4.2251794921017702E-2</v>
      </c>
      <c r="F26" s="8">
        <v>1.55330756324784E-2</v>
      </c>
      <c r="G26">
        <v>0.48796227148537602</v>
      </c>
      <c r="H26" t="s">
        <v>10</v>
      </c>
      <c r="I26" s="1">
        <v>6.1129710230709303E-2</v>
      </c>
      <c r="J26">
        <v>0.443466694042777</v>
      </c>
      <c r="K26" s="1">
        <v>5.8381780544964998E-2</v>
      </c>
      <c r="L26">
        <v>3.6048217959112599E-3</v>
      </c>
      <c r="N26" s="7" t="s">
        <v>31</v>
      </c>
      <c r="O26" s="30" t="s">
        <v>411</v>
      </c>
      <c r="P26" s="41" t="s">
        <v>412</v>
      </c>
      <c r="Q26" s="40" t="s">
        <v>413</v>
      </c>
      <c r="S26" s="7" t="s">
        <v>31</v>
      </c>
      <c r="T26" t="s">
        <v>68</v>
      </c>
      <c r="U26" s="55">
        <v>3.3605053000000003E-2</v>
      </c>
      <c r="V26" s="68">
        <v>4.8813049999999998E-3</v>
      </c>
      <c r="W26" s="67">
        <v>0.49946460100000001</v>
      </c>
      <c r="X26" s="38" t="s">
        <v>10</v>
      </c>
      <c r="Y26">
        <v>7.2202580000000002E-2</v>
      </c>
      <c r="Z26">
        <v>0.42697560000000001</v>
      </c>
      <c r="AA26" s="1">
        <v>6.9420300000000004E-2</v>
      </c>
      <c r="AB26" s="9">
        <v>4.3207879999999999E-3</v>
      </c>
      <c r="AC26" s="9">
        <v>8.7446370000000009</v>
      </c>
    </row>
    <row r="27" spans="1:29" ht="15.75" thickBot="1" x14ac:dyDescent="0.3">
      <c r="A27">
        <v>159</v>
      </c>
      <c r="B27">
        <f t="shared" si="1"/>
        <v>100</v>
      </c>
      <c r="C27" s="10" t="s">
        <v>32</v>
      </c>
      <c r="D27" s="11" t="s">
        <v>22</v>
      </c>
      <c r="E27" s="16">
        <v>5.1909945470601397E-2</v>
      </c>
      <c r="F27" s="18">
        <v>1.89680386845586E-2</v>
      </c>
      <c r="G27" s="11">
        <v>0.52332177499487098</v>
      </c>
      <c r="H27" s="11" t="s">
        <v>10</v>
      </c>
      <c r="I27" s="12">
        <v>5.67077080153853E-2</v>
      </c>
      <c r="J27" s="11">
        <v>0.430582130359358</v>
      </c>
      <c r="K27" s="12">
        <v>5.4624120728923198E-2</v>
      </c>
      <c r="L27" s="11">
        <v>2.6913529447162902E-3</v>
      </c>
      <c r="N27" s="10" t="s">
        <v>32</v>
      </c>
      <c r="O27" s="34" t="s">
        <v>414</v>
      </c>
      <c r="P27" s="42" t="s">
        <v>415</v>
      </c>
      <c r="Q27" s="43" t="s">
        <v>416</v>
      </c>
      <c r="S27" s="10" t="s">
        <v>32</v>
      </c>
      <c r="T27" s="11" t="s">
        <v>68</v>
      </c>
      <c r="U27" s="64">
        <v>3.3378162000000003E-2</v>
      </c>
      <c r="V27" s="65">
        <v>4.9025620000000001E-3</v>
      </c>
      <c r="W27" s="63">
        <v>0.542554231</v>
      </c>
      <c r="X27" s="39" t="s">
        <v>10</v>
      </c>
      <c r="Y27" s="11">
        <v>6.9998980000000002E-2</v>
      </c>
      <c r="Z27" s="11">
        <v>0.41076550000000001</v>
      </c>
      <c r="AA27" s="12">
        <v>6.8138219999999999E-2</v>
      </c>
      <c r="AB27" s="13">
        <v>2.9857569999999999E-3</v>
      </c>
      <c r="AC27" s="13">
        <v>8.6526599999999991</v>
      </c>
    </row>
    <row r="28" spans="1:29" ht="15.75" thickBot="1" x14ac:dyDescent="0.3"/>
    <row r="29" spans="1:29" ht="18.75" x14ac:dyDescent="0.3">
      <c r="C29" s="74" t="s">
        <v>619</v>
      </c>
      <c r="D29" s="75"/>
      <c r="E29" s="75"/>
      <c r="F29" s="75"/>
      <c r="G29" s="75"/>
      <c r="H29" s="75"/>
      <c r="I29" s="75"/>
      <c r="J29" s="75"/>
      <c r="K29" s="75"/>
      <c r="L29" s="75"/>
      <c r="N29" s="74" t="s">
        <v>57</v>
      </c>
      <c r="O29" s="75"/>
      <c r="P29" s="75"/>
      <c r="Q29" s="75"/>
      <c r="S29" s="74" t="s">
        <v>71</v>
      </c>
      <c r="T29" s="75"/>
      <c r="U29" s="75"/>
      <c r="V29" s="75"/>
      <c r="W29" s="75"/>
      <c r="X29" s="75"/>
      <c r="Y29" s="75"/>
      <c r="Z29" s="75"/>
      <c r="AA29" s="75"/>
      <c r="AB29" s="75"/>
      <c r="AC29" s="76"/>
    </row>
    <row r="30" spans="1:29" x14ac:dyDescent="0.25">
      <c r="A30" s="8" t="s">
        <v>58</v>
      </c>
      <c r="B30" s="8" t="s">
        <v>59</v>
      </c>
      <c r="C30" s="14" t="s">
        <v>0</v>
      </c>
      <c r="D30" s="3" t="s">
        <v>1</v>
      </c>
      <c r="E30" s="3" t="s">
        <v>2</v>
      </c>
      <c r="F30" s="3" t="s">
        <v>3</v>
      </c>
      <c r="G30" s="3" t="s">
        <v>4</v>
      </c>
      <c r="H30" s="3" t="s">
        <v>5</v>
      </c>
      <c r="I30" s="4" t="s">
        <v>72</v>
      </c>
      <c r="J30" s="3" t="s">
        <v>73</v>
      </c>
      <c r="K30" s="4" t="s">
        <v>6</v>
      </c>
      <c r="L30" s="3" t="s">
        <v>7</v>
      </c>
      <c r="N30" s="14" t="s">
        <v>0</v>
      </c>
      <c r="O30" s="3" t="s">
        <v>2</v>
      </c>
      <c r="P30" s="3" t="s">
        <v>4</v>
      </c>
      <c r="Q30" s="29" t="s">
        <v>74</v>
      </c>
      <c r="S30" s="14" t="s">
        <v>0</v>
      </c>
      <c r="T30" s="19" t="s">
        <v>60</v>
      </c>
      <c r="U30" s="19" t="s">
        <v>61</v>
      </c>
      <c r="V30" s="19" t="s">
        <v>62</v>
      </c>
      <c r="W30" s="19" t="s">
        <v>63</v>
      </c>
      <c r="X30" s="19" t="s">
        <v>64</v>
      </c>
      <c r="Y30" s="4" t="s">
        <v>72</v>
      </c>
      <c r="Z30" s="3" t="s">
        <v>73</v>
      </c>
      <c r="AA30" s="19" t="s">
        <v>65</v>
      </c>
      <c r="AB30" s="20" t="s">
        <v>66</v>
      </c>
      <c r="AC30" s="44" t="s">
        <v>618</v>
      </c>
    </row>
    <row r="31" spans="1:29" x14ac:dyDescent="0.25">
      <c r="A31">
        <v>159</v>
      </c>
      <c r="B31">
        <f>(ROUNDUP(A31/159*100,1))</f>
        <v>100</v>
      </c>
      <c r="C31" s="7" t="s">
        <v>34</v>
      </c>
      <c r="D31" t="s">
        <v>9</v>
      </c>
      <c r="E31" s="17">
        <v>8.9323874061403297E-2</v>
      </c>
      <c r="F31" t="s">
        <v>10</v>
      </c>
      <c r="G31" s="8">
        <v>1.9987483340794299E-2</v>
      </c>
      <c r="H31" t="s">
        <v>10</v>
      </c>
      <c r="I31" s="1">
        <v>0.13154126406247099</v>
      </c>
      <c r="J31">
        <v>0.63810429597552198</v>
      </c>
      <c r="K31" s="1">
        <v>1.97947324743778E-2</v>
      </c>
      <c r="L31">
        <v>0.120979201316365</v>
      </c>
      <c r="N31" s="7" t="s">
        <v>34</v>
      </c>
      <c r="O31" s="31" t="s">
        <v>417</v>
      </c>
      <c r="P31" s="30" t="s">
        <v>418</v>
      </c>
      <c r="Q31" s="40" t="s">
        <v>419</v>
      </c>
      <c r="S31" s="7" t="s">
        <v>34</v>
      </c>
      <c r="T31" t="s">
        <v>67</v>
      </c>
      <c r="U31" s="21">
        <v>0.123419558</v>
      </c>
      <c r="V31" s="22" t="s">
        <v>10</v>
      </c>
      <c r="W31" s="47">
        <v>7.5770710000000003E-3</v>
      </c>
      <c r="X31" s="37" t="s">
        <v>10</v>
      </c>
      <c r="Y31">
        <v>0.1422455</v>
      </c>
      <c r="Z31">
        <v>0.63300250000000002</v>
      </c>
      <c r="AA31" s="21">
        <v>1.6877260000000002E-2</v>
      </c>
      <c r="AB31" s="23">
        <v>0.13492570000000001</v>
      </c>
      <c r="AC31" s="9">
        <v>25.205719999999999</v>
      </c>
    </row>
    <row r="32" spans="1:29" x14ac:dyDescent="0.25">
      <c r="A32">
        <v>81</v>
      </c>
      <c r="B32">
        <f>(ROUNDUP(A32/159*100,1))</f>
        <v>51</v>
      </c>
      <c r="C32" s="7" t="s">
        <v>35</v>
      </c>
      <c r="D32" t="s">
        <v>9</v>
      </c>
      <c r="E32">
        <v>0.46854948260155599</v>
      </c>
      <c r="F32" t="s">
        <v>10</v>
      </c>
      <c r="G32">
        <v>0.17009252982636699</v>
      </c>
      <c r="H32" t="s">
        <v>10</v>
      </c>
      <c r="I32" s="1">
        <v>5.8993393566564599E-2</v>
      </c>
      <c r="J32">
        <v>0.54487606033404301</v>
      </c>
      <c r="K32" s="1">
        <v>4.01996822229218E-3</v>
      </c>
      <c r="L32">
        <v>5.6915198167036003E-2</v>
      </c>
      <c r="N32" s="7" t="s">
        <v>35</v>
      </c>
      <c r="O32" s="41" t="s">
        <v>420</v>
      </c>
      <c r="P32" s="41" t="s">
        <v>421</v>
      </c>
      <c r="Q32" s="40" t="s">
        <v>422</v>
      </c>
      <c r="S32" s="7" t="s">
        <v>35</v>
      </c>
      <c r="T32" t="s">
        <v>67</v>
      </c>
      <c r="U32" s="1">
        <v>0.41970679999999999</v>
      </c>
      <c r="V32" t="s">
        <v>10</v>
      </c>
      <c r="W32" s="17">
        <v>7.6921299999999998E-2</v>
      </c>
      <c r="X32" s="38" t="s">
        <v>10</v>
      </c>
      <c r="Y32">
        <v>8.4627220000000003E-2</v>
      </c>
      <c r="Z32">
        <v>0.47166669999999999</v>
      </c>
      <c r="AA32" s="1">
        <v>5.0514330000000001E-3</v>
      </c>
      <c r="AB32" s="9">
        <v>8.2572939999999997E-2</v>
      </c>
      <c r="AC32" s="9">
        <v>11.674659999999999</v>
      </c>
    </row>
    <row r="33" spans="1:29" x14ac:dyDescent="0.25">
      <c r="A33">
        <v>155</v>
      </c>
      <c r="B33">
        <f t="shared" ref="B33:B41" si="2">(ROUNDUP(A33/159*100,1))</f>
        <v>97.5</v>
      </c>
      <c r="C33" s="7" t="s">
        <v>36</v>
      </c>
      <c r="D33" t="s">
        <v>9</v>
      </c>
      <c r="E33" s="17">
        <v>9.5039187143847903E-2</v>
      </c>
      <c r="F33" t="s">
        <v>10</v>
      </c>
      <c r="G33">
        <v>0.12905046423781599</v>
      </c>
      <c r="H33" t="s">
        <v>10</v>
      </c>
      <c r="I33" s="1">
        <v>5.1475467467156998E-2</v>
      </c>
      <c r="J33">
        <v>0.47667225268788199</v>
      </c>
      <c r="K33" s="1">
        <v>1.7088937526050001E-2</v>
      </c>
      <c r="L33">
        <v>4.0488256245168101E-2</v>
      </c>
      <c r="N33" s="7" t="s">
        <v>36</v>
      </c>
      <c r="O33" s="31" t="s">
        <v>423</v>
      </c>
      <c r="P33" s="31" t="s">
        <v>424</v>
      </c>
      <c r="Q33" s="40" t="s">
        <v>425</v>
      </c>
      <c r="S33" s="7" t="s">
        <v>36</v>
      </c>
      <c r="T33" t="s">
        <v>67</v>
      </c>
      <c r="U33" s="25">
        <v>8.5652560000000003E-2</v>
      </c>
      <c r="V33" t="s">
        <v>10</v>
      </c>
      <c r="W33" s="17">
        <v>7.3021009999999997E-2</v>
      </c>
      <c r="X33" s="38" t="s">
        <v>10</v>
      </c>
      <c r="Y33">
        <v>6.084324E-2</v>
      </c>
      <c r="Z33">
        <v>0.42367480000000002</v>
      </c>
      <c r="AA33" s="1">
        <v>1.7482560000000001E-2</v>
      </c>
      <c r="AB33" s="9">
        <v>5.0977990000000001E-2</v>
      </c>
      <c r="AC33" s="9">
        <v>11.64302</v>
      </c>
    </row>
    <row r="34" spans="1:29" x14ac:dyDescent="0.25">
      <c r="A34">
        <v>159</v>
      </c>
      <c r="B34">
        <f t="shared" si="2"/>
        <v>100</v>
      </c>
      <c r="C34" s="7" t="s">
        <v>37</v>
      </c>
      <c r="D34" t="s">
        <v>9</v>
      </c>
      <c r="E34" s="8">
        <v>4.2424288873679002E-2</v>
      </c>
      <c r="F34" t="s">
        <v>10</v>
      </c>
      <c r="G34">
        <v>0.191906723232834</v>
      </c>
      <c r="H34" t="s">
        <v>10</v>
      </c>
      <c r="I34" s="1">
        <v>4.1588807176088302E-2</v>
      </c>
      <c r="J34">
        <v>0.435753404471591</v>
      </c>
      <c r="K34" s="1">
        <v>2.26159344473571E-2</v>
      </c>
      <c r="L34">
        <v>2.3427570610777E-2</v>
      </c>
      <c r="N34" s="7" t="s">
        <v>37</v>
      </c>
      <c r="O34" s="30" t="s">
        <v>426</v>
      </c>
      <c r="P34" s="41" t="s">
        <v>427</v>
      </c>
      <c r="Q34" s="40" t="s">
        <v>428</v>
      </c>
      <c r="S34" s="7" t="s">
        <v>37</v>
      </c>
      <c r="T34" t="s">
        <v>67</v>
      </c>
      <c r="U34" s="27">
        <v>2.7080859999999998E-2</v>
      </c>
      <c r="V34" t="s">
        <v>10</v>
      </c>
      <c r="W34">
        <v>0.12093429999999999</v>
      </c>
      <c r="X34" s="38" t="s">
        <v>10</v>
      </c>
      <c r="Y34">
        <v>5.0083879999999997E-2</v>
      </c>
      <c r="Z34">
        <v>0.39298430000000001</v>
      </c>
      <c r="AA34" s="1">
        <v>2.5241110000000001E-2</v>
      </c>
      <c r="AB34" s="9">
        <v>3.0968679999999998E-2</v>
      </c>
      <c r="AC34" s="9">
        <v>10.303039999999999</v>
      </c>
    </row>
    <row r="35" spans="1:29" x14ac:dyDescent="0.25">
      <c r="A35">
        <v>159</v>
      </c>
      <c r="B35">
        <f t="shared" si="2"/>
        <v>100</v>
      </c>
      <c r="C35" s="7" t="s">
        <v>38</v>
      </c>
      <c r="D35" t="s">
        <v>9</v>
      </c>
      <c r="E35" s="8">
        <v>4.0756836304410203E-2</v>
      </c>
      <c r="F35" t="s">
        <v>10</v>
      </c>
      <c r="G35">
        <v>0.31061577356049302</v>
      </c>
      <c r="H35" t="s">
        <v>10</v>
      </c>
      <c r="I35" s="1">
        <v>3.0760198970021201E-2</v>
      </c>
      <c r="J35">
        <v>0.43141834081540797</v>
      </c>
      <c r="K35" s="1">
        <v>2.2463576434251301E-2</v>
      </c>
      <c r="L35">
        <v>1.0558511145081899E-2</v>
      </c>
      <c r="N35" s="7" t="s">
        <v>38</v>
      </c>
      <c r="O35" s="30" t="s">
        <v>429</v>
      </c>
      <c r="P35" s="41" t="s">
        <v>430</v>
      </c>
      <c r="Q35" s="40" t="s">
        <v>431</v>
      </c>
      <c r="S35" s="7" t="s">
        <v>38</v>
      </c>
      <c r="T35" t="s">
        <v>67</v>
      </c>
      <c r="U35" s="27">
        <v>2.339577E-2</v>
      </c>
      <c r="V35" t="s">
        <v>10</v>
      </c>
      <c r="W35">
        <v>0.23407448</v>
      </c>
      <c r="X35" s="38" t="s">
        <v>10</v>
      </c>
      <c r="Y35">
        <v>3.6829189999999998E-2</v>
      </c>
      <c r="Z35">
        <v>0.39222849999999998</v>
      </c>
      <c r="AA35" s="1">
        <v>2.5784609999999999E-2</v>
      </c>
      <c r="AB35" s="9">
        <v>1.480675E-2</v>
      </c>
      <c r="AC35" s="9">
        <v>9.8157490000000003</v>
      </c>
    </row>
    <row r="36" spans="1:29" x14ac:dyDescent="0.25">
      <c r="A36">
        <v>159</v>
      </c>
      <c r="B36">
        <f t="shared" si="2"/>
        <v>100</v>
      </c>
      <c r="C36" s="7" t="s">
        <v>39</v>
      </c>
      <c r="D36" t="s">
        <v>9</v>
      </c>
      <c r="E36" s="8">
        <v>3.9160921558116998E-2</v>
      </c>
      <c r="F36" t="s">
        <v>10</v>
      </c>
      <c r="G36">
        <v>0.43031218797945398</v>
      </c>
      <c r="H36" t="s">
        <v>10</v>
      </c>
      <c r="I36" s="1">
        <v>2.5698048747675398E-2</v>
      </c>
      <c r="J36">
        <v>0.43563839348968297</v>
      </c>
      <c r="K36" s="1">
        <v>2.2668367769616501E-2</v>
      </c>
      <c r="L36">
        <v>3.51236382628454E-3</v>
      </c>
      <c r="N36" s="7" t="s">
        <v>39</v>
      </c>
      <c r="O36" s="30" t="s">
        <v>432</v>
      </c>
      <c r="P36" s="41" t="s">
        <v>433</v>
      </c>
      <c r="Q36" s="40" t="s">
        <v>434</v>
      </c>
      <c r="S36" s="7" t="s">
        <v>39</v>
      </c>
      <c r="T36" t="s">
        <v>67</v>
      </c>
      <c r="U36" s="27">
        <v>2.2414509999999999E-2</v>
      </c>
      <c r="V36" t="s">
        <v>10</v>
      </c>
      <c r="W36">
        <v>0.35900222999999998</v>
      </c>
      <c r="X36" s="38" t="s">
        <v>10</v>
      </c>
      <c r="Y36">
        <v>2.970592E-2</v>
      </c>
      <c r="Z36">
        <v>0.39825959999999999</v>
      </c>
      <c r="AA36" s="1">
        <v>2.542722E-2</v>
      </c>
      <c r="AB36" s="9">
        <v>6.0907929999999997E-3</v>
      </c>
      <c r="AC36" s="9">
        <v>9.600263</v>
      </c>
    </row>
    <row r="37" spans="1:29" x14ac:dyDescent="0.25">
      <c r="A37">
        <v>159</v>
      </c>
      <c r="B37">
        <f t="shared" si="2"/>
        <v>100</v>
      </c>
      <c r="C37" s="7" t="s">
        <v>40</v>
      </c>
      <c r="D37" t="s">
        <v>9</v>
      </c>
      <c r="E37" s="8">
        <v>3.6292669086371701E-2</v>
      </c>
      <c r="F37" t="s">
        <v>10</v>
      </c>
      <c r="G37">
        <v>0.54161735938515898</v>
      </c>
      <c r="H37" t="s">
        <v>10</v>
      </c>
      <c r="I37" s="1">
        <v>2.4048726972895201E-2</v>
      </c>
      <c r="J37">
        <v>0.44003313356896201</v>
      </c>
      <c r="K37" s="1">
        <v>2.33916207258783E-2</v>
      </c>
      <c r="L37">
        <v>0</v>
      </c>
      <c r="N37" s="7" t="s">
        <v>40</v>
      </c>
      <c r="O37" s="30" t="s">
        <v>435</v>
      </c>
      <c r="P37" s="41" t="s">
        <v>436</v>
      </c>
      <c r="Q37" s="40" t="s">
        <v>437</v>
      </c>
      <c r="S37" s="7" t="s">
        <v>40</v>
      </c>
      <c r="T37" t="s">
        <v>67</v>
      </c>
      <c r="U37" s="27">
        <v>1.967064E-2</v>
      </c>
      <c r="V37" t="s">
        <v>10</v>
      </c>
      <c r="W37">
        <v>0.46916569000000002</v>
      </c>
      <c r="X37" s="38" t="s">
        <v>10</v>
      </c>
      <c r="Y37">
        <v>2.7418319999999999E-2</v>
      </c>
      <c r="Z37">
        <v>0.40193040000000002</v>
      </c>
      <c r="AA37" s="1">
        <v>2.621478E-2</v>
      </c>
      <c r="AB37" s="9">
        <v>1.5193089999999999E-3</v>
      </c>
      <c r="AC37" s="9">
        <v>9.3567830000000001</v>
      </c>
    </row>
    <row r="38" spans="1:29" x14ac:dyDescent="0.25">
      <c r="A38">
        <v>159</v>
      </c>
      <c r="B38">
        <f t="shared" si="2"/>
        <v>100</v>
      </c>
      <c r="C38" s="7" t="s">
        <v>41</v>
      </c>
      <c r="D38" t="s">
        <v>9</v>
      </c>
      <c r="E38" s="8">
        <v>3.3241380019562297E-2</v>
      </c>
      <c r="F38" t="s">
        <v>10</v>
      </c>
      <c r="G38">
        <v>0.642246978464735</v>
      </c>
      <c r="H38" t="s">
        <v>10</v>
      </c>
      <c r="I38" s="1">
        <v>2.4360513036396001E-2</v>
      </c>
      <c r="J38">
        <v>0.44266235788612501</v>
      </c>
      <c r="K38" s="1">
        <v>2.4359462707523701E-2</v>
      </c>
      <c r="L38">
        <v>0</v>
      </c>
      <c r="N38" s="7" t="s">
        <v>41</v>
      </c>
      <c r="O38" s="30" t="s">
        <v>438</v>
      </c>
      <c r="P38" s="41" t="s">
        <v>439</v>
      </c>
      <c r="Q38" s="40" t="s">
        <v>440</v>
      </c>
      <c r="S38" s="7" t="s">
        <v>41</v>
      </c>
      <c r="T38" t="s">
        <v>67</v>
      </c>
      <c r="U38" s="27">
        <v>2.0852949999999999E-2</v>
      </c>
      <c r="V38" t="s">
        <v>10</v>
      </c>
      <c r="W38">
        <v>0.57527344000000002</v>
      </c>
      <c r="X38" s="38" t="s">
        <v>10</v>
      </c>
      <c r="Y38">
        <v>2.6571879999999999E-2</v>
      </c>
      <c r="Z38">
        <v>0.4151937</v>
      </c>
      <c r="AA38" s="1">
        <v>2.647766E-2</v>
      </c>
      <c r="AB38" s="9">
        <v>0</v>
      </c>
      <c r="AC38" s="9">
        <v>9.4059500000000007</v>
      </c>
    </row>
    <row r="39" spans="1:29" x14ac:dyDescent="0.25">
      <c r="A39">
        <v>159</v>
      </c>
      <c r="B39">
        <f t="shared" si="2"/>
        <v>100</v>
      </c>
      <c r="C39" s="7" t="s">
        <v>42</v>
      </c>
      <c r="D39" t="s">
        <v>9</v>
      </c>
      <c r="E39" s="8">
        <v>3.1179504398310801E-2</v>
      </c>
      <c r="F39" t="s">
        <v>10</v>
      </c>
      <c r="G39">
        <v>0.73560688307547395</v>
      </c>
      <c r="H39" t="s">
        <v>10</v>
      </c>
      <c r="I39" s="1">
        <v>2.5536887631255601E-2</v>
      </c>
      <c r="J39">
        <v>0.44301693768163702</v>
      </c>
      <c r="K39" s="1">
        <v>2.5130183970019999E-2</v>
      </c>
      <c r="L39">
        <v>0</v>
      </c>
      <c r="N39" s="7" t="s">
        <v>42</v>
      </c>
      <c r="O39" s="30" t="s">
        <v>441</v>
      </c>
      <c r="P39" s="41" t="s">
        <v>442</v>
      </c>
      <c r="Q39" s="40" t="s">
        <v>443</v>
      </c>
      <c r="S39" s="7" t="s">
        <v>42</v>
      </c>
      <c r="T39" t="s">
        <v>67</v>
      </c>
      <c r="U39" s="55">
        <v>2.0422619999999999E-2</v>
      </c>
      <c r="V39" t="s">
        <v>10</v>
      </c>
      <c r="W39" s="67">
        <v>0.67234081000000001</v>
      </c>
      <c r="X39" s="38" t="s">
        <v>10</v>
      </c>
      <c r="Y39">
        <v>2.7368090000000001E-2</v>
      </c>
      <c r="Z39">
        <v>0.4194039</v>
      </c>
      <c r="AA39" s="1">
        <v>2.720829E-2</v>
      </c>
      <c r="AB39" s="9">
        <v>0</v>
      </c>
      <c r="AC39" s="9">
        <v>9.1848179999999999</v>
      </c>
    </row>
    <row r="40" spans="1:29" x14ac:dyDescent="0.25">
      <c r="A40">
        <v>159</v>
      </c>
      <c r="B40">
        <f t="shared" si="2"/>
        <v>100</v>
      </c>
      <c r="C40" s="7" t="s">
        <v>43</v>
      </c>
      <c r="D40" t="s">
        <v>9</v>
      </c>
      <c r="E40" s="8">
        <v>2.9871020542393802E-2</v>
      </c>
      <c r="F40" t="s">
        <v>10</v>
      </c>
      <c r="G40">
        <v>0.82247734264451</v>
      </c>
      <c r="H40" t="s">
        <v>10</v>
      </c>
      <c r="I40" s="1">
        <v>2.71789827735824E-2</v>
      </c>
      <c r="J40">
        <v>0.44166390191397997</v>
      </c>
      <c r="K40" s="1">
        <v>2.5679496177508601E-2</v>
      </c>
      <c r="L40">
        <v>0</v>
      </c>
      <c r="N40" s="7" t="s">
        <v>43</v>
      </c>
      <c r="O40" s="30" t="s">
        <v>444</v>
      </c>
      <c r="P40" s="41" t="s">
        <v>445</v>
      </c>
      <c r="Q40" s="40" t="s">
        <v>446</v>
      </c>
      <c r="S40" s="7" t="s">
        <v>43</v>
      </c>
      <c r="T40" t="s">
        <v>67</v>
      </c>
      <c r="U40" s="27">
        <v>1.9694619999999999E-2</v>
      </c>
      <c r="V40" t="s">
        <v>10</v>
      </c>
      <c r="W40" s="67">
        <v>0.76792784000000003</v>
      </c>
      <c r="X40" s="38" t="s">
        <v>10</v>
      </c>
      <c r="Y40">
        <v>2.8786809999999999E-2</v>
      </c>
      <c r="Z40">
        <v>0.4185179</v>
      </c>
      <c r="AA40" s="1">
        <v>2.7702549999999999E-2</v>
      </c>
      <c r="AB40" s="9">
        <v>0</v>
      </c>
      <c r="AC40" s="9">
        <v>8.8782080000000008</v>
      </c>
    </row>
    <row r="41" spans="1:29" ht="15.75" thickBot="1" x14ac:dyDescent="0.3">
      <c r="A41">
        <v>159</v>
      </c>
      <c r="B41">
        <f t="shared" si="2"/>
        <v>100</v>
      </c>
      <c r="C41" s="10" t="s">
        <v>44</v>
      </c>
      <c r="D41" s="11" t="s">
        <v>9</v>
      </c>
      <c r="E41" s="18">
        <v>2.96973363998915E-2</v>
      </c>
      <c r="F41" s="11" t="s">
        <v>10</v>
      </c>
      <c r="G41" s="11">
        <v>0.90294283141465004</v>
      </c>
      <c r="H41" s="11" t="s">
        <v>10</v>
      </c>
      <c r="I41" s="12">
        <v>2.88095552420151E-2</v>
      </c>
      <c r="J41" s="11">
        <v>0.43851742855272702</v>
      </c>
      <c r="K41" s="12">
        <v>2.5807124508313201E-2</v>
      </c>
      <c r="L41" s="11">
        <v>0</v>
      </c>
      <c r="N41" s="10" t="s">
        <v>44</v>
      </c>
      <c r="O41" s="35" t="s">
        <v>447</v>
      </c>
      <c r="P41" s="42" t="s">
        <v>448</v>
      </c>
      <c r="Q41" s="43" t="s">
        <v>449</v>
      </c>
      <c r="S41" s="10" t="s">
        <v>44</v>
      </c>
      <c r="T41" s="11" t="s">
        <v>67</v>
      </c>
      <c r="U41" s="64">
        <v>1.766506E-2</v>
      </c>
      <c r="V41" s="11" t="s">
        <v>10</v>
      </c>
      <c r="W41" s="63">
        <v>0.83852837999999996</v>
      </c>
      <c r="X41" s="39" t="s">
        <v>10</v>
      </c>
      <c r="Y41" s="11">
        <v>3.106252E-2</v>
      </c>
      <c r="Z41" s="11">
        <v>0.41721950000000002</v>
      </c>
      <c r="AA41" s="12">
        <v>2.8704819999999999E-2</v>
      </c>
      <c r="AB41" s="13">
        <v>0</v>
      </c>
      <c r="AC41" s="13">
        <v>8.7628660000000007</v>
      </c>
    </row>
    <row r="42" spans="1:29" ht="15.75" thickBot="1" x14ac:dyDescent="0.3"/>
    <row r="43" spans="1:29" ht="18.75" x14ac:dyDescent="0.3">
      <c r="C43" s="74" t="s">
        <v>619</v>
      </c>
      <c r="D43" s="75"/>
      <c r="E43" s="75"/>
      <c r="F43" s="75"/>
      <c r="G43" s="75"/>
      <c r="H43" s="75"/>
      <c r="I43" s="75"/>
      <c r="J43" s="75"/>
      <c r="K43" s="75"/>
      <c r="L43" s="75"/>
      <c r="N43" s="74" t="s">
        <v>57</v>
      </c>
      <c r="O43" s="75"/>
      <c r="P43" s="75"/>
      <c r="Q43" s="75"/>
      <c r="S43" s="74" t="s">
        <v>71</v>
      </c>
      <c r="T43" s="75"/>
      <c r="U43" s="75"/>
      <c r="V43" s="75"/>
      <c r="W43" s="75"/>
      <c r="X43" s="75"/>
      <c r="Y43" s="75"/>
      <c r="Z43" s="75"/>
      <c r="AA43" s="75"/>
      <c r="AB43" s="75"/>
      <c r="AC43" s="76"/>
    </row>
    <row r="44" spans="1:29" x14ac:dyDescent="0.25">
      <c r="A44" s="8" t="s">
        <v>58</v>
      </c>
      <c r="B44" s="8" t="s">
        <v>59</v>
      </c>
      <c r="C44" s="14" t="s">
        <v>0</v>
      </c>
      <c r="D44" s="3" t="s">
        <v>1</v>
      </c>
      <c r="E44" s="3" t="s">
        <v>2</v>
      </c>
      <c r="F44" s="3" t="s">
        <v>3</v>
      </c>
      <c r="G44" s="3" t="s">
        <v>4</v>
      </c>
      <c r="H44" s="3" t="s">
        <v>5</v>
      </c>
      <c r="I44" s="4" t="s">
        <v>72</v>
      </c>
      <c r="J44" s="3" t="s">
        <v>73</v>
      </c>
      <c r="K44" s="4" t="s">
        <v>6</v>
      </c>
      <c r="L44" s="3" t="s">
        <v>7</v>
      </c>
      <c r="N44" s="14" t="s">
        <v>0</v>
      </c>
      <c r="O44" s="3" t="s">
        <v>2</v>
      </c>
      <c r="P44" s="3" t="s">
        <v>4</v>
      </c>
      <c r="Q44" s="29" t="s">
        <v>74</v>
      </c>
      <c r="S44" s="14" t="s">
        <v>0</v>
      </c>
      <c r="T44" s="19" t="s">
        <v>60</v>
      </c>
      <c r="U44" s="19" t="s">
        <v>61</v>
      </c>
      <c r="V44" s="19" t="s">
        <v>62</v>
      </c>
      <c r="W44" s="19" t="s">
        <v>63</v>
      </c>
      <c r="X44" s="19" t="s">
        <v>64</v>
      </c>
      <c r="Y44" s="4" t="s">
        <v>72</v>
      </c>
      <c r="Z44" s="3" t="s">
        <v>73</v>
      </c>
      <c r="AA44" s="19" t="s">
        <v>65</v>
      </c>
      <c r="AB44" s="20" t="s">
        <v>66</v>
      </c>
      <c r="AC44" s="44" t="s">
        <v>618</v>
      </c>
    </row>
    <row r="45" spans="1:29" x14ac:dyDescent="0.25">
      <c r="A45">
        <v>159</v>
      </c>
      <c r="B45">
        <f>(ROUNDUP(A45/159*100,1))</f>
        <v>100</v>
      </c>
      <c r="C45" s="7" t="s">
        <v>45</v>
      </c>
      <c r="D45" t="s">
        <v>9</v>
      </c>
      <c r="E45">
        <v>0.19904284500758501</v>
      </c>
      <c r="F45" t="s">
        <v>10</v>
      </c>
      <c r="G45" s="8">
        <v>8.0039509864751103E-4</v>
      </c>
      <c r="H45" t="s">
        <v>10</v>
      </c>
      <c r="I45" s="1">
        <v>0.230579301205209</v>
      </c>
      <c r="J45">
        <v>0.70942616764373001</v>
      </c>
      <c r="K45" s="1">
        <v>1.18158442818527E-2</v>
      </c>
      <c r="L45">
        <v>0.22539120043414501</v>
      </c>
      <c r="N45" s="7" t="s">
        <v>45</v>
      </c>
      <c r="O45" s="41" t="s">
        <v>450</v>
      </c>
      <c r="P45" s="41" t="s">
        <v>451</v>
      </c>
      <c r="Q45" s="40" t="s">
        <v>452</v>
      </c>
      <c r="S45" s="7" t="s">
        <v>45</v>
      </c>
      <c r="T45" t="s">
        <v>67</v>
      </c>
      <c r="U45" s="21">
        <v>0.22151480000000001</v>
      </c>
      <c r="V45" s="22" t="s">
        <v>10</v>
      </c>
      <c r="W45" s="56">
        <v>2.3574209999999999E-5</v>
      </c>
      <c r="X45" s="37" t="s">
        <v>10</v>
      </c>
      <c r="Y45" s="69">
        <v>0.2482444</v>
      </c>
      <c r="Z45" s="69">
        <v>0.67482050000000005</v>
      </c>
      <c r="AA45" s="21">
        <v>1.3568119999999999E-2</v>
      </c>
      <c r="AB45" s="23">
        <v>0.24346200000000001</v>
      </c>
      <c r="AC45" s="9">
        <v>29.836500000000001</v>
      </c>
    </row>
    <row r="46" spans="1:29" x14ac:dyDescent="0.25">
      <c r="A46">
        <v>23</v>
      </c>
      <c r="B46">
        <f>(ROUNDUP(A46/159*100,1))</f>
        <v>14.5</v>
      </c>
      <c r="C46" s="7" t="s">
        <v>46</v>
      </c>
      <c r="D46" t="s">
        <v>47</v>
      </c>
      <c r="E46">
        <v>0.70044532504161505</v>
      </c>
      <c r="F46">
        <v>0.17673641190674599</v>
      </c>
      <c r="G46">
        <v>0.373319804729005</v>
      </c>
      <c r="H46">
        <v>0.19465694763253699</v>
      </c>
      <c r="I46" s="1">
        <v>0.26879883012633699</v>
      </c>
      <c r="J46">
        <v>0.63310343137685698</v>
      </c>
      <c r="K46" s="1">
        <v>8.8891111247939497E-2</v>
      </c>
      <c r="L46">
        <v>0.171505287861935</v>
      </c>
      <c r="N46" s="7" t="s">
        <v>46</v>
      </c>
      <c r="O46" s="41" t="s">
        <v>453</v>
      </c>
      <c r="P46" s="41" t="s">
        <v>454</v>
      </c>
      <c r="Q46" s="40" t="s">
        <v>455</v>
      </c>
      <c r="S46" s="7" t="s">
        <v>46</v>
      </c>
      <c r="T46" t="s">
        <v>69</v>
      </c>
      <c r="U46" s="1">
        <v>0.56715119000000003</v>
      </c>
      <c r="V46" s="17">
        <v>8.8876869999999997E-2</v>
      </c>
      <c r="W46">
        <v>0.17214144000000001</v>
      </c>
      <c r="X46" s="57">
        <v>2.7116109999999999E-2</v>
      </c>
      <c r="Y46">
        <v>0.42675220000000003</v>
      </c>
      <c r="Z46" s="69">
        <v>0.65849930000000001</v>
      </c>
      <c r="AA46" s="1">
        <v>0.1079685</v>
      </c>
      <c r="AB46" s="9">
        <v>0.26396429999999999</v>
      </c>
      <c r="AC46" s="9">
        <v>13.522130000000001</v>
      </c>
    </row>
    <row r="47" spans="1:29" x14ac:dyDescent="0.25">
      <c r="A47">
        <v>49</v>
      </c>
      <c r="B47">
        <f t="shared" ref="B47:B55" si="3">(ROUNDUP(A47/159*100,1))</f>
        <v>30.900000000000002</v>
      </c>
      <c r="C47" s="7" t="s">
        <v>48</v>
      </c>
      <c r="D47" t="s">
        <v>9</v>
      </c>
      <c r="E47">
        <v>0.53710441754244198</v>
      </c>
      <c r="F47" t="s">
        <v>10</v>
      </c>
      <c r="G47" s="17">
        <v>7.2797470639421394E-2</v>
      </c>
      <c r="H47" t="s">
        <v>10</v>
      </c>
      <c r="I47" s="1">
        <v>0.115939206585138</v>
      </c>
      <c r="J47">
        <v>0.33617842643060503</v>
      </c>
      <c r="K47" s="1">
        <v>4.3056981824324096E-3</v>
      </c>
      <c r="L47">
        <v>0.115528757532148</v>
      </c>
      <c r="N47" s="7" t="s">
        <v>48</v>
      </c>
      <c r="O47" s="41" t="s">
        <v>456</v>
      </c>
      <c r="P47" s="30" t="s">
        <v>457</v>
      </c>
      <c r="Q47" s="40" t="s">
        <v>458</v>
      </c>
      <c r="S47" s="7" t="s">
        <v>48</v>
      </c>
      <c r="T47" t="s">
        <v>70</v>
      </c>
      <c r="U47" s="1">
        <v>0.43236909000000001</v>
      </c>
      <c r="V47" t="s">
        <v>10</v>
      </c>
      <c r="W47" s="8">
        <v>1.467006E-2</v>
      </c>
      <c r="X47" s="58">
        <v>5.4334140000000003E-2</v>
      </c>
      <c r="Y47">
        <v>0.2396606</v>
      </c>
      <c r="Z47" s="31">
        <v>0.31351329999999999</v>
      </c>
      <c r="AA47" s="1">
        <v>1.0274709999999999E-2</v>
      </c>
      <c r="AB47" s="9">
        <v>0.23893149999999999</v>
      </c>
      <c r="AC47" s="9">
        <v>7.1992479999999999</v>
      </c>
    </row>
    <row r="48" spans="1:29" x14ac:dyDescent="0.25">
      <c r="A48">
        <v>49</v>
      </c>
      <c r="B48">
        <f t="shared" si="3"/>
        <v>30.900000000000002</v>
      </c>
      <c r="C48" s="7" t="s">
        <v>49</v>
      </c>
      <c r="D48" t="s">
        <v>33</v>
      </c>
      <c r="E48">
        <v>0.51945694068605397</v>
      </c>
      <c r="F48" t="s">
        <v>10</v>
      </c>
      <c r="G48" s="17">
        <v>5.2858928879616199E-2</v>
      </c>
      <c r="H48">
        <v>0.16994684472850799</v>
      </c>
      <c r="I48" s="1">
        <v>0.178506206780012</v>
      </c>
      <c r="J48">
        <v>0.30069104227523502</v>
      </c>
      <c r="K48" s="1">
        <v>4.5529066717633297E-3</v>
      </c>
      <c r="L48">
        <v>0.17787821073045201</v>
      </c>
      <c r="N48" s="7" t="s">
        <v>49</v>
      </c>
      <c r="O48" s="41" t="s">
        <v>459</v>
      </c>
      <c r="P48" s="30" t="s">
        <v>460</v>
      </c>
      <c r="Q48" s="40" t="s">
        <v>461</v>
      </c>
      <c r="S48" s="7" t="s">
        <v>49</v>
      </c>
      <c r="T48" t="s">
        <v>70</v>
      </c>
      <c r="U48" s="1">
        <v>0.36959933</v>
      </c>
      <c r="V48" t="s">
        <v>10</v>
      </c>
      <c r="W48" s="8">
        <v>1.0229759999999999E-2</v>
      </c>
      <c r="X48" s="57">
        <v>1.9775069999999999E-2</v>
      </c>
      <c r="Y48" s="69">
        <v>0.2589688</v>
      </c>
      <c r="Z48" s="69">
        <v>0.28951209999999999</v>
      </c>
      <c r="AA48" s="1">
        <v>1.2586959999999999E-2</v>
      </c>
      <c r="AB48" s="9">
        <v>0.25827870000000003</v>
      </c>
      <c r="AC48" s="9">
        <v>6.914536</v>
      </c>
    </row>
    <row r="49" spans="1:29" x14ac:dyDescent="0.25">
      <c r="A49">
        <v>49</v>
      </c>
      <c r="B49">
        <f t="shared" si="3"/>
        <v>30.900000000000002</v>
      </c>
      <c r="C49" s="7" t="s">
        <v>50</v>
      </c>
      <c r="D49" t="s">
        <v>33</v>
      </c>
      <c r="E49">
        <v>0.49843978415227203</v>
      </c>
      <c r="F49" t="s">
        <v>10</v>
      </c>
      <c r="G49" s="8">
        <v>4.3682464164274203E-2</v>
      </c>
      <c r="H49">
        <v>0.14410940851701301</v>
      </c>
      <c r="I49" s="1">
        <v>0.18354964257162301</v>
      </c>
      <c r="J49">
        <v>0.27374934090289199</v>
      </c>
      <c r="K49" s="1">
        <v>5.1216899206749699E-3</v>
      </c>
      <c r="L49">
        <v>0.182584337718217</v>
      </c>
      <c r="N49" s="7" t="s">
        <v>50</v>
      </c>
      <c r="O49" s="41" t="s">
        <v>462</v>
      </c>
      <c r="P49" s="30" t="s">
        <v>463</v>
      </c>
      <c r="Q49" s="40" t="s">
        <v>464</v>
      </c>
      <c r="S49" s="7" t="s">
        <v>50</v>
      </c>
      <c r="T49" t="s">
        <v>70</v>
      </c>
      <c r="U49" s="1">
        <v>0.37058514999999997</v>
      </c>
      <c r="V49" t="s">
        <v>10</v>
      </c>
      <c r="W49" s="8">
        <v>8.2608100000000004E-3</v>
      </c>
      <c r="X49" s="57">
        <v>1.185549E-2</v>
      </c>
      <c r="Y49" s="69">
        <v>0.26774110000000001</v>
      </c>
      <c r="Z49" s="69">
        <v>0.27682220000000002</v>
      </c>
      <c r="AA49" s="1">
        <v>1.3196289999999999E-2</v>
      </c>
      <c r="AB49" s="9">
        <v>0.26644000000000001</v>
      </c>
      <c r="AC49" s="9">
        <v>6.9122399999999997</v>
      </c>
    </row>
    <row r="50" spans="1:29" x14ac:dyDescent="0.25">
      <c r="A50">
        <v>49</v>
      </c>
      <c r="B50">
        <f t="shared" si="3"/>
        <v>30.900000000000002</v>
      </c>
      <c r="C50" s="7" t="s">
        <v>51</v>
      </c>
      <c r="D50" t="s">
        <v>33</v>
      </c>
      <c r="E50">
        <v>0.48048221518703998</v>
      </c>
      <c r="F50" t="s">
        <v>10</v>
      </c>
      <c r="G50" s="8">
        <v>3.58243418920655E-2</v>
      </c>
      <c r="H50">
        <v>0.12511676876505601</v>
      </c>
      <c r="I50" s="1">
        <v>0.18674948684676901</v>
      </c>
      <c r="J50">
        <v>0.24883711814825399</v>
      </c>
      <c r="K50" s="1">
        <v>5.74933138826736E-3</v>
      </c>
      <c r="L50">
        <v>0.185201097835198</v>
      </c>
      <c r="N50" s="7" t="s">
        <v>51</v>
      </c>
      <c r="O50" s="41" t="s">
        <v>465</v>
      </c>
      <c r="P50" s="30" t="s">
        <v>466</v>
      </c>
      <c r="Q50" s="40" t="s">
        <v>467</v>
      </c>
      <c r="S50" s="7" t="s">
        <v>51</v>
      </c>
      <c r="T50" t="s">
        <v>70</v>
      </c>
      <c r="U50" s="1">
        <v>0.29111672399999999</v>
      </c>
      <c r="V50" t="s">
        <v>10</v>
      </c>
      <c r="W50" s="8">
        <v>4.0363020000000003E-3</v>
      </c>
      <c r="X50" s="57">
        <v>1.2204411E-2</v>
      </c>
      <c r="Y50" s="69">
        <v>0.28261500000000001</v>
      </c>
      <c r="Z50" s="69">
        <v>0.28713559999999999</v>
      </c>
      <c r="AA50" s="1">
        <v>1.7583459999999999E-2</v>
      </c>
      <c r="AB50" s="9">
        <v>0.2819856</v>
      </c>
      <c r="AC50" s="9">
        <v>6.5135800000000001</v>
      </c>
    </row>
    <row r="51" spans="1:29" x14ac:dyDescent="0.25">
      <c r="A51">
        <v>121</v>
      </c>
      <c r="B51">
        <f t="shared" si="3"/>
        <v>76.199999999999989</v>
      </c>
      <c r="C51" s="7" t="s">
        <v>52</v>
      </c>
      <c r="D51" t="s">
        <v>33</v>
      </c>
      <c r="E51">
        <v>0.158534061283509</v>
      </c>
      <c r="F51" t="s">
        <v>10</v>
      </c>
      <c r="G51" s="8">
        <v>3.8842726287670998E-3</v>
      </c>
      <c r="H51" s="17">
        <v>6.0949236139987303E-2</v>
      </c>
      <c r="I51" s="1">
        <v>0.19928036106217401</v>
      </c>
      <c r="J51">
        <v>0.37490840006724602</v>
      </c>
      <c r="K51" s="1">
        <v>1.31162289080912E-2</v>
      </c>
      <c r="L51">
        <v>0.19144415281192101</v>
      </c>
      <c r="N51" s="7" t="s">
        <v>52</v>
      </c>
      <c r="O51" s="41" t="s">
        <v>468</v>
      </c>
      <c r="P51" s="30" t="s">
        <v>469</v>
      </c>
      <c r="Q51" s="40" t="s">
        <v>470</v>
      </c>
      <c r="S51" s="7" t="s">
        <v>52</v>
      </c>
      <c r="T51" t="s">
        <v>70</v>
      </c>
      <c r="U51" s="1">
        <v>0.1048941</v>
      </c>
      <c r="V51" t="s">
        <v>10</v>
      </c>
      <c r="W51" s="70">
        <v>3.8032009999999998E-5</v>
      </c>
      <c r="X51" s="59">
        <v>4.8955830000000002E-3</v>
      </c>
      <c r="Y51" s="69">
        <v>0.25883040000000002</v>
      </c>
      <c r="Z51" s="69">
        <v>0.36442180000000002</v>
      </c>
      <c r="AA51" s="1">
        <v>1.8015469999999999E-2</v>
      </c>
      <c r="AB51" s="9">
        <v>0.24584929999999999</v>
      </c>
      <c r="AC51" s="9">
        <v>13.221209999999999</v>
      </c>
    </row>
    <row r="52" spans="1:29" x14ac:dyDescent="0.25">
      <c r="A52">
        <v>121</v>
      </c>
      <c r="B52">
        <f t="shared" si="3"/>
        <v>76.199999999999989</v>
      </c>
      <c r="C52" s="7" t="s">
        <v>53</v>
      </c>
      <c r="D52" t="s">
        <v>33</v>
      </c>
      <c r="E52">
        <v>0.18195252673550599</v>
      </c>
      <c r="F52" t="s">
        <v>10</v>
      </c>
      <c r="G52" s="8">
        <v>2.6777251022206999E-3</v>
      </c>
      <c r="H52" s="17">
        <v>5.3099292100296999E-2</v>
      </c>
      <c r="I52" s="1">
        <v>0.20864854856729501</v>
      </c>
      <c r="J52">
        <v>0.36750564411676201</v>
      </c>
      <c r="K52" s="1">
        <v>1.14245223125334E-2</v>
      </c>
      <c r="L52">
        <v>0.20232582558780399</v>
      </c>
      <c r="N52" s="7" t="s">
        <v>53</v>
      </c>
      <c r="O52" s="41" t="s">
        <v>471</v>
      </c>
      <c r="P52" s="30" t="s">
        <v>472</v>
      </c>
      <c r="Q52" s="40" t="s">
        <v>473</v>
      </c>
      <c r="S52" s="7" t="s">
        <v>53</v>
      </c>
      <c r="T52" t="s">
        <v>70</v>
      </c>
      <c r="U52" s="1">
        <v>0.1218257</v>
      </c>
      <c r="V52" t="s">
        <v>10</v>
      </c>
      <c r="W52" s="68">
        <v>4.3393119999999996E-6</v>
      </c>
      <c r="X52" s="60">
        <v>2.0604659999999999E-3</v>
      </c>
      <c r="Y52" s="69">
        <v>0.28174919999999998</v>
      </c>
      <c r="Z52" s="69">
        <v>0.36834230000000001</v>
      </c>
      <c r="AA52" s="1">
        <v>1.6950460000000001E-2</v>
      </c>
      <c r="AB52" s="9">
        <v>0.27041569999999998</v>
      </c>
      <c r="AC52" s="9">
        <v>13.38753</v>
      </c>
    </row>
    <row r="53" spans="1:29" x14ac:dyDescent="0.25">
      <c r="A53">
        <v>121</v>
      </c>
      <c r="B53">
        <f t="shared" si="3"/>
        <v>76.199999999999989</v>
      </c>
      <c r="C53" s="7" t="s">
        <v>54</v>
      </c>
      <c r="D53" t="s">
        <v>33</v>
      </c>
      <c r="E53">
        <v>0.20606569671561201</v>
      </c>
      <c r="F53" t="s">
        <v>10</v>
      </c>
      <c r="G53" s="8">
        <v>1.9085361328347501E-3</v>
      </c>
      <c r="H53" s="8">
        <v>4.8684856760446503E-2</v>
      </c>
      <c r="I53" s="1">
        <v>0.21227900138421099</v>
      </c>
      <c r="J53">
        <v>0.351565178090537</v>
      </c>
      <c r="K53" s="1">
        <v>9.8141758444443596E-3</v>
      </c>
      <c r="L53">
        <v>0.20727665781695301</v>
      </c>
      <c r="N53" s="7" t="s">
        <v>54</v>
      </c>
      <c r="O53" s="41" t="s">
        <v>474</v>
      </c>
      <c r="P53" s="30" t="s">
        <v>475</v>
      </c>
      <c r="Q53" s="40" t="s">
        <v>476</v>
      </c>
      <c r="S53" s="7" t="s">
        <v>54</v>
      </c>
      <c r="T53" t="s">
        <v>70</v>
      </c>
      <c r="U53" s="61">
        <v>0.1386241</v>
      </c>
      <c r="V53" t="s">
        <v>10</v>
      </c>
      <c r="W53" s="68">
        <v>3.1687869999999999E-6</v>
      </c>
      <c r="X53" s="60">
        <v>1.201201E-3</v>
      </c>
      <c r="Y53" s="69">
        <v>0.2787152</v>
      </c>
      <c r="Z53" s="69">
        <v>0.34988530000000001</v>
      </c>
      <c r="AA53" s="1">
        <v>1.6594930000000001E-2</v>
      </c>
      <c r="AB53" s="9">
        <v>0.26886749999999998</v>
      </c>
      <c r="AC53" s="9">
        <v>13.186170000000001</v>
      </c>
    </row>
    <row r="54" spans="1:29" x14ac:dyDescent="0.25">
      <c r="A54">
        <v>123</v>
      </c>
      <c r="B54">
        <f t="shared" si="3"/>
        <v>77.399999999999991</v>
      </c>
      <c r="C54" s="7" t="s">
        <v>55</v>
      </c>
      <c r="D54" t="s">
        <v>33</v>
      </c>
      <c r="E54">
        <v>0.35556465674092902</v>
      </c>
      <c r="F54" t="s">
        <v>10</v>
      </c>
      <c r="G54" s="8">
        <v>1.0150453305676601E-3</v>
      </c>
      <c r="H54" s="8">
        <v>3.3897675753897898E-2</v>
      </c>
      <c r="I54" s="1">
        <v>0.210582044912627</v>
      </c>
      <c r="J54">
        <v>0.316447318096863</v>
      </c>
      <c r="K54" s="1">
        <v>3.9857014441159197E-3</v>
      </c>
      <c r="L54">
        <v>0.20909323330629601</v>
      </c>
      <c r="N54" s="7" t="s">
        <v>55</v>
      </c>
      <c r="O54" s="41" t="s">
        <v>477</v>
      </c>
      <c r="P54" s="30" t="s">
        <v>478</v>
      </c>
      <c r="Q54" s="40" t="s">
        <v>479</v>
      </c>
      <c r="S54" s="7" t="s">
        <v>55</v>
      </c>
      <c r="T54" t="s">
        <v>70</v>
      </c>
      <c r="U54" s="61">
        <v>0.34268530000000003</v>
      </c>
      <c r="V54" t="s">
        <v>10</v>
      </c>
      <c r="W54" s="68">
        <v>6.8558339999999997E-7</v>
      </c>
      <c r="X54" s="60">
        <v>2.8256370000000002E-4</v>
      </c>
      <c r="Y54" s="69">
        <v>0.29330139999999999</v>
      </c>
      <c r="Z54" s="69">
        <v>0.34587099999999998</v>
      </c>
      <c r="AA54" s="1">
        <v>6.5156260000000001E-3</v>
      </c>
      <c r="AB54" s="9">
        <v>0.29102139999999999</v>
      </c>
      <c r="AC54" s="9">
        <v>12.26695</v>
      </c>
    </row>
    <row r="55" spans="1:29" ht="15.75" thickBot="1" x14ac:dyDescent="0.3">
      <c r="A55">
        <v>127</v>
      </c>
      <c r="B55">
        <f t="shared" si="3"/>
        <v>79.899999999999991</v>
      </c>
      <c r="C55" s="10" t="s">
        <v>56</v>
      </c>
      <c r="D55" s="11" t="s">
        <v>33</v>
      </c>
      <c r="E55" s="11">
        <v>0.42912777166062599</v>
      </c>
      <c r="F55" s="11" t="s">
        <v>10</v>
      </c>
      <c r="G55" s="18">
        <v>8.9507623700956895E-4</v>
      </c>
      <c r="H55" s="18">
        <v>2.9324061369464301E-2</v>
      </c>
      <c r="I55" s="12">
        <v>0.20877261451434301</v>
      </c>
      <c r="J55" s="11">
        <v>0.30522989467449702</v>
      </c>
      <c r="K55" s="12">
        <v>2.1806989728425101E-3</v>
      </c>
      <c r="L55" s="11">
        <v>0.208226204271792</v>
      </c>
      <c r="N55" s="10" t="s">
        <v>56</v>
      </c>
      <c r="O55" s="42" t="s">
        <v>480</v>
      </c>
      <c r="P55" s="35" t="s">
        <v>481</v>
      </c>
      <c r="Q55" s="43" t="s">
        <v>482</v>
      </c>
      <c r="S55" s="10" t="s">
        <v>56</v>
      </c>
      <c r="T55" s="11" t="s">
        <v>70</v>
      </c>
      <c r="U55" s="62">
        <v>0.39137060000000001</v>
      </c>
      <c r="V55" s="11" t="s">
        <v>10</v>
      </c>
      <c r="W55" s="65">
        <v>1.9720220000000001E-6</v>
      </c>
      <c r="X55" s="66">
        <v>3.0518229999999997E-4</v>
      </c>
      <c r="Y55" s="36">
        <v>0.27372819999999998</v>
      </c>
      <c r="Z55" s="36">
        <v>0.32193440000000001</v>
      </c>
      <c r="AA55" s="12">
        <v>5.276513E-3</v>
      </c>
      <c r="AB55" s="13">
        <v>0.27245429999999998</v>
      </c>
      <c r="AC55" s="13">
        <v>12.0707</v>
      </c>
    </row>
  </sheetData>
  <mergeCells count="12">
    <mergeCell ref="S1:AC1"/>
    <mergeCell ref="S15:AC15"/>
    <mergeCell ref="S29:AC29"/>
    <mergeCell ref="S43:AC43"/>
    <mergeCell ref="C1:L1"/>
    <mergeCell ref="C15:L15"/>
    <mergeCell ref="C29:L29"/>
    <mergeCell ref="C43:L43"/>
    <mergeCell ref="N1:Q1"/>
    <mergeCell ref="N15:Q15"/>
    <mergeCell ref="N29:Q29"/>
    <mergeCell ref="N43:Q4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55"/>
  <sheetViews>
    <sheetView zoomScale="85" zoomScaleNormal="85" workbookViewId="0">
      <selection activeCell="C43" sqref="C43:L43"/>
    </sheetView>
  </sheetViews>
  <sheetFormatPr defaultColWidth="9.140625" defaultRowHeight="15" x14ac:dyDescent="0.25"/>
  <cols>
    <col min="1" max="1" width="4.42578125" bestFit="1" customWidth="1"/>
    <col min="2" max="2" width="5.42578125" bestFit="1" customWidth="1"/>
    <col min="3" max="3" width="10.7109375" bestFit="1" customWidth="1"/>
    <col min="4" max="4" width="59.5703125" bestFit="1" customWidth="1"/>
    <col min="5" max="5" width="20.28515625" bestFit="1" customWidth="1"/>
    <col min="6" max="6" width="19.7109375" bestFit="1" customWidth="1"/>
    <col min="7" max="7" width="20.28515625" bestFit="1" customWidth="1"/>
    <col min="8" max="8" width="18.7109375" bestFit="1" customWidth="1"/>
    <col min="9" max="9" width="19.5703125" bestFit="1" customWidth="1"/>
    <col min="10" max="10" width="18.5703125" bestFit="1" customWidth="1"/>
    <col min="11" max="11" width="20.5703125" bestFit="1" customWidth="1"/>
    <col min="12" max="12" width="21.140625" bestFit="1" customWidth="1"/>
    <col min="13" max="13" width="4.140625" customWidth="1"/>
    <col min="14" max="14" width="10.7109375" bestFit="1" customWidth="1"/>
    <col min="15" max="16" width="30" bestFit="1" customWidth="1"/>
    <col min="17" max="17" width="24.42578125" bestFit="1" customWidth="1"/>
    <col min="19" max="19" width="10.7109375" bestFit="1" customWidth="1"/>
    <col min="20" max="20" width="69.140625" bestFit="1" customWidth="1"/>
    <col min="21" max="21" width="17.7109375" bestFit="1" customWidth="1"/>
    <col min="22" max="22" width="19.7109375" bestFit="1" customWidth="1"/>
    <col min="23" max="23" width="16.7109375" bestFit="1" customWidth="1"/>
    <col min="24" max="24" width="18.7109375" bestFit="1" customWidth="1"/>
    <col min="25" max="26" width="18.7109375" customWidth="1"/>
    <col min="27" max="27" width="12.42578125" bestFit="1" customWidth="1"/>
    <col min="28" max="28" width="11.42578125" bestFit="1" customWidth="1"/>
    <col min="29" max="29" width="10.7109375" bestFit="1" customWidth="1"/>
    <col min="30" max="30" width="69.5703125" bestFit="1" customWidth="1"/>
  </cols>
  <sheetData>
    <row r="1" spans="1:29" ht="18.75" x14ac:dyDescent="0.3">
      <c r="C1" s="74" t="s">
        <v>619</v>
      </c>
      <c r="D1" s="75"/>
      <c r="E1" s="75"/>
      <c r="F1" s="75"/>
      <c r="G1" s="75"/>
      <c r="H1" s="75"/>
      <c r="I1" s="75"/>
      <c r="J1" s="75"/>
      <c r="K1" s="75"/>
      <c r="L1" s="76"/>
      <c r="N1" s="74" t="s">
        <v>57</v>
      </c>
      <c r="O1" s="75"/>
      <c r="P1" s="75"/>
      <c r="Q1" s="76"/>
      <c r="S1" s="74" t="s">
        <v>71</v>
      </c>
      <c r="T1" s="75"/>
      <c r="U1" s="75"/>
      <c r="V1" s="75"/>
      <c r="W1" s="75"/>
      <c r="X1" s="75"/>
      <c r="Y1" s="75"/>
      <c r="Z1" s="75"/>
      <c r="AA1" s="75"/>
      <c r="AB1" s="75"/>
      <c r="AC1" s="76"/>
    </row>
    <row r="2" spans="1:29" x14ac:dyDescent="0.25">
      <c r="A2" s="8" t="s">
        <v>58</v>
      </c>
      <c r="B2" s="8" t="s">
        <v>59</v>
      </c>
      <c r="C2" s="14" t="s">
        <v>0</v>
      </c>
      <c r="D2" s="3" t="s">
        <v>1</v>
      </c>
      <c r="E2" s="3" t="s">
        <v>2</v>
      </c>
      <c r="F2" s="3" t="s">
        <v>3</v>
      </c>
      <c r="G2" s="3" t="s">
        <v>4</v>
      </c>
      <c r="H2" s="3" t="s">
        <v>5</v>
      </c>
      <c r="I2" s="4" t="s">
        <v>72</v>
      </c>
      <c r="J2" s="3" t="s">
        <v>73</v>
      </c>
      <c r="K2" s="4" t="s">
        <v>6</v>
      </c>
      <c r="L2" s="15" t="s">
        <v>7</v>
      </c>
      <c r="N2" s="14" t="s">
        <v>0</v>
      </c>
      <c r="O2" s="3" t="s">
        <v>2</v>
      </c>
      <c r="P2" s="3" t="s">
        <v>4</v>
      </c>
      <c r="Q2" s="44" t="s">
        <v>74</v>
      </c>
      <c r="S2" s="5" t="s">
        <v>0</v>
      </c>
      <c r="T2" s="2" t="s">
        <v>1</v>
      </c>
      <c r="U2" s="2" t="s">
        <v>2</v>
      </c>
      <c r="V2" s="2" t="s">
        <v>3</v>
      </c>
      <c r="W2" s="2" t="s">
        <v>4</v>
      </c>
      <c r="X2" s="2" t="s">
        <v>5</v>
      </c>
      <c r="Y2" s="47" t="s">
        <v>72</v>
      </c>
      <c r="Z2" s="47" t="s">
        <v>73</v>
      </c>
      <c r="AA2" s="2" t="s">
        <v>6</v>
      </c>
      <c r="AB2" s="6" t="s">
        <v>7</v>
      </c>
      <c r="AC2" s="44" t="s">
        <v>618</v>
      </c>
    </row>
    <row r="3" spans="1:29" x14ac:dyDescent="0.25">
      <c r="A3">
        <v>159</v>
      </c>
      <c r="B3">
        <f>(ROUNDUP(A3/159*100,1))</f>
        <v>100</v>
      </c>
      <c r="C3" s="7" t="s">
        <v>8</v>
      </c>
      <c r="D3" t="s">
        <v>75</v>
      </c>
      <c r="E3" s="32" t="s">
        <v>114</v>
      </c>
      <c r="F3" t="s">
        <v>10</v>
      </c>
      <c r="G3" s="30" t="s">
        <v>115</v>
      </c>
      <c r="H3" t="s">
        <v>10</v>
      </c>
      <c r="I3" s="1" t="s">
        <v>76</v>
      </c>
      <c r="J3" t="s">
        <v>77</v>
      </c>
      <c r="K3" s="1" t="s">
        <v>98</v>
      </c>
      <c r="L3" s="9" t="s">
        <v>99</v>
      </c>
      <c r="N3" s="7" t="s">
        <v>8</v>
      </c>
      <c r="O3" s="31" t="s">
        <v>483</v>
      </c>
      <c r="P3" s="30" t="s">
        <v>484</v>
      </c>
      <c r="Q3" s="45" t="s">
        <v>485</v>
      </c>
      <c r="S3" s="7" t="s">
        <v>8</v>
      </c>
      <c r="T3" t="s">
        <v>615</v>
      </c>
      <c r="U3" s="21">
        <v>0.15697530000000001</v>
      </c>
      <c r="V3" t="s">
        <v>10</v>
      </c>
      <c r="W3" s="8">
        <v>3.5194000000000003E-2</v>
      </c>
      <c r="X3" t="s">
        <v>10</v>
      </c>
      <c r="Y3" s="21">
        <v>6.7564600000000002E-2</v>
      </c>
      <c r="Z3" s="37">
        <v>0.50371650000000001</v>
      </c>
      <c r="AA3">
        <v>1.5628010000000001E-2</v>
      </c>
      <c r="AB3" s="9">
        <v>6.6331929999999997E-2</v>
      </c>
      <c r="AC3" s="9">
        <v>23.669360000000001</v>
      </c>
    </row>
    <row r="4" spans="1:29" x14ac:dyDescent="0.25">
      <c r="A4">
        <v>98</v>
      </c>
      <c r="B4">
        <f>(ROUNDUP(A4/159*100,1))</f>
        <v>61.7</v>
      </c>
      <c r="C4" s="7" t="s">
        <v>11</v>
      </c>
      <c r="D4" t="s">
        <v>75</v>
      </c>
      <c r="E4" t="s">
        <v>116</v>
      </c>
      <c r="F4" t="s">
        <v>10</v>
      </c>
      <c r="G4" s="31" t="s">
        <v>117</v>
      </c>
      <c r="H4" t="s">
        <v>10</v>
      </c>
      <c r="I4" s="1" t="s">
        <v>78</v>
      </c>
      <c r="J4" t="s">
        <v>79</v>
      </c>
      <c r="K4" s="1" t="s">
        <v>100</v>
      </c>
      <c r="L4" s="9" t="s">
        <v>101</v>
      </c>
      <c r="N4" s="7" t="s">
        <v>11</v>
      </c>
      <c r="O4" s="41" t="s">
        <v>486</v>
      </c>
      <c r="P4" s="31" t="s">
        <v>487</v>
      </c>
      <c r="Q4" s="45" t="s">
        <v>488</v>
      </c>
      <c r="S4" s="7" t="s">
        <v>11</v>
      </c>
      <c r="T4" t="s">
        <v>615</v>
      </c>
      <c r="U4" s="1">
        <v>0.26857560000000003</v>
      </c>
      <c r="V4" t="s">
        <v>10</v>
      </c>
      <c r="W4" s="17">
        <v>7.0956649999999996E-2</v>
      </c>
      <c r="X4" t="s">
        <v>10</v>
      </c>
      <c r="Y4" s="1">
        <v>6.4662360000000002E-2</v>
      </c>
      <c r="Z4" s="38">
        <v>0.53450419999999998</v>
      </c>
      <c r="AA4">
        <v>7.4842490000000001E-3</v>
      </c>
      <c r="AB4" s="9">
        <v>6.3736210000000001E-2</v>
      </c>
      <c r="AC4" s="9">
        <v>17.956620000000001</v>
      </c>
    </row>
    <row r="5" spans="1:29" x14ac:dyDescent="0.25">
      <c r="A5">
        <v>159</v>
      </c>
      <c r="B5">
        <f t="shared" ref="B5:B13" si="0">(ROUNDUP(A5/159*100,1))</f>
        <v>100</v>
      </c>
      <c r="C5" s="7" t="s">
        <v>12</v>
      </c>
      <c r="D5" t="s">
        <v>75</v>
      </c>
      <c r="E5" s="8" t="s">
        <v>118</v>
      </c>
      <c r="F5" t="s">
        <v>10</v>
      </c>
      <c r="G5" s="31" t="s">
        <v>119</v>
      </c>
      <c r="H5" t="s">
        <v>10</v>
      </c>
      <c r="I5" s="1" t="s">
        <v>80</v>
      </c>
      <c r="J5" t="s">
        <v>81</v>
      </c>
      <c r="K5" s="1" t="s">
        <v>102</v>
      </c>
      <c r="L5" s="9" t="s">
        <v>103</v>
      </c>
      <c r="N5" s="7" t="s">
        <v>12</v>
      </c>
      <c r="O5" s="30" t="s">
        <v>489</v>
      </c>
      <c r="P5" s="30" t="s">
        <v>490</v>
      </c>
      <c r="Q5" s="45" t="s">
        <v>491</v>
      </c>
      <c r="S5" s="7" t="s">
        <v>12</v>
      </c>
      <c r="T5" t="s">
        <v>615</v>
      </c>
      <c r="U5" s="25">
        <v>6.6977339999999996E-2</v>
      </c>
      <c r="V5" t="s">
        <v>10</v>
      </c>
      <c r="W5" s="8">
        <v>4.7147910000000001E-2</v>
      </c>
      <c r="X5" t="s">
        <v>10</v>
      </c>
      <c r="Y5" s="1">
        <v>5.6811309999999997E-2</v>
      </c>
      <c r="Z5" s="38">
        <v>0.54014629999999997</v>
      </c>
      <c r="AA5">
        <v>2.0681959999999999E-2</v>
      </c>
      <c r="AB5" s="9">
        <v>4.6243060000000002E-2</v>
      </c>
      <c r="AC5" s="9">
        <v>16.973690000000001</v>
      </c>
    </row>
    <row r="6" spans="1:29" x14ac:dyDescent="0.25">
      <c r="A6">
        <v>159</v>
      </c>
      <c r="B6">
        <f t="shared" si="0"/>
        <v>100</v>
      </c>
      <c r="C6" s="7" t="s">
        <v>13</v>
      </c>
      <c r="D6" t="s">
        <v>75</v>
      </c>
      <c r="E6" s="8" t="s">
        <v>120</v>
      </c>
      <c r="F6" t="s">
        <v>10</v>
      </c>
      <c r="G6" s="31" t="s">
        <v>121</v>
      </c>
      <c r="H6" t="s">
        <v>10</v>
      </c>
      <c r="I6" s="1" t="s">
        <v>82</v>
      </c>
      <c r="J6" t="s">
        <v>83</v>
      </c>
      <c r="K6" s="1" t="s">
        <v>104</v>
      </c>
      <c r="L6" s="9" t="s">
        <v>105</v>
      </c>
      <c r="N6" s="7" t="s">
        <v>13</v>
      </c>
      <c r="O6" s="30" t="s">
        <v>492</v>
      </c>
      <c r="P6" s="31" t="s">
        <v>493</v>
      </c>
      <c r="Q6" s="45" t="s">
        <v>494</v>
      </c>
      <c r="S6" s="7" t="s">
        <v>13</v>
      </c>
      <c r="T6" t="s">
        <v>615</v>
      </c>
      <c r="U6" s="25">
        <v>6.5434839999999994E-2</v>
      </c>
      <c r="V6" t="s">
        <v>10</v>
      </c>
      <c r="W6">
        <v>0.10234219</v>
      </c>
      <c r="X6" t="s">
        <v>10</v>
      </c>
      <c r="Y6" s="1">
        <v>3.6336090000000001E-2</v>
      </c>
      <c r="Z6" s="38">
        <v>0.52418949999999997</v>
      </c>
      <c r="AA6">
        <v>2.1202200000000001E-2</v>
      </c>
      <c r="AB6" s="9">
        <v>2.1570180000000001E-2</v>
      </c>
      <c r="AC6" s="9">
        <v>15.18613</v>
      </c>
    </row>
    <row r="7" spans="1:29" x14ac:dyDescent="0.25">
      <c r="A7">
        <v>159</v>
      </c>
      <c r="B7">
        <f t="shared" si="0"/>
        <v>100</v>
      </c>
      <c r="C7" s="7" t="s">
        <v>14</v>
      </c>
      <c r="D7" t="s">
        <v>75</v>
      </c>
      <c r="E7" s="8" t="s">
        <v>122</v>
      </c>
      <c r="F7" t="s">
        <v>10</v>
      </c>
      <c r="G7" t="s">
        <v>123</v>
      </c>
      <c r="H7" t="s">
        <v>10</v>
      </c>
      <c r="I7" s="1" t="s">
        <v>84</v>
      </c>
      <c r="J7" t="s">
        <v>85</v>
      </c>
      <c r="K7" s="1" t="s">
        <v>106</v>
      </c>
      <c r="L7" s="9" t="s">
        <v>107</v>
      </c>
      <c r="N7" s="7" t="s">
        <v>14</v>
      </c>
      <c r="O7" s="30" t="s">
        <v>495</v>
      </c>
      <c r="P7" s="41" t="s">
        <v>496</v>
      </c>
      <c r="Q7" s="45" t="s">
        <v>497</v>
      </c>
      <c r="S7" s="7" t="s">
        <v>14</v>
      </c>
      <c r="T7" t="s">
        <v>615</v>
      </c>
      <c r="U7" s="25">
        <v>7.3556200000000002E-2</v>
      </c>
      <c r="V7" t="s">
        <v>10</v>
      </c>
      <c r="W7">
        <v>0.17287230000000001</v>
      </c>
      <c r="X7" t="s">
        <v>10</v>
      </c>
      <c r="Y7" s="1">
        <v>2.6113040000000001E-2</v>
      </c>
      <c r="Z7" s="38">
        <v>0.5175341</v>
      </c>
      <c r="AA7">
        <v>2.0335550000000001E-2</v>
      </c>
      <c r="AB7" s="9">
        <v>8.8693690000000002E-3</v>
      </c>
      <c r="AC7" s="9">
        <v>13.96041</v>
      </c>
    </row>
    <row r="8" spans="1:29" x14ac:dyDescent="0.25">
      <c r="A8">
        <v>159</v>
      </c>
      <c r="B8">
        <f t="shared" si="0"/>
        <v>100</v>
      </c>
      <c r="C8" s="7" t="s">
        <v>15</v>
      </c>
      <c r="D8" t="s">
        <v>75</v>
      </c>
      <c r="E8" s="8" t="s">
        <v>124</v>
      </c>
      <c r="F8" t="s">
        <v>10</v>
      </c>
      <c r="G8" t="s">
        <v>125</v>
      </c>
      <c r="H8" t="s">
        <v>10</v>
      </c>
      <c r="I8" s="1" t="s">
        <v>86</v>
      </c>
      <c r="J8" t="s">
        <v>87</v>
      </c>
      <c r="K8" s="1" t="s">
        <v>108</v>
      </c>
      <c r="L8" s="9">
        <v>0</v>
      </c>
      <c r="N8" s="7" t="s">
        <v>15</v>
      </c>
      <c r="O8" s="30" t="s">
        <v>498</v>
      </c>
      <c r="P8" s="41" t="s">
        <v>499</v>
      </c>
      <c r="Q8" s="45" t="s">
        <v>500</v>
      </c>
      <c r="S8" s="7" t="s">
        <v>15</v>
      </c>
      <c r="T8" t="s">
        <v>615</v>
      </c>
      <c r="U8" s="25">
        <v>8.1985649999999993E-2</v>
      </c>
      <c r="V8" t="s">
        <v>10</v>
      </c>
      <c r="W8">
        <v>0.24874513000000001</v>
      </c>
      <c r="X8" t="s">
        <v>10</v>
      </c>
      <c r="Y8" s="1">
        <v>2.1068079999999999E-2</v>
      </c>
      <c r="Z8" s="38">
        <v>0.51367359999999995</v>
      </c>
      <c r="AA8">
        <v>1.947875E-2</v>
      </c>
      <c r="AB8" s="9">
        <v>1.735861E-3</v>
      </c>
      <c r="AC8" s="9">
        <v>13.003970000000001</v>
      </c>
    </row>
    <row r="9" spans="1:29" x14ac:dyDescent="0.25">
      <c r="A9">
        <v>159</v>
      </c>
      <c r="B9">
        <f t="shared" si="0"/>
        <v>100</v>
      </c>
      <c r="C9" s="7" t="s">
        <v>16</v>
      </c>
      <c r="D9" t="s">
        <v>75</v>
      </c>
      <c r="E9" s="30" t="s">
        <v>126</v>
      </c>
      <c r="F9" t="s">
        <v>10</v>
      </c>
      <c r="G9" t="s">
        <v>127</v>
      </c>
      <c r="H9" t="s">
        <v>10</v>
      </c>
      <c r="I9" s="1" t="s">
        <v>88</v>
      </c>
      <c r="J9" t="s">
        <v>89</v>
      </c>
      <c r="K9" s="1" t="s">
        <v>109</v>
      </c>
      <c r="L9" s="9">
        <v>0</v>
      </c>
      <c r="N9" s="7" t="s">
        <v>16</v>
      </c>
      <c r="O9" s="30" t="s">
        <v>501</v>
      </c>
      <c r="P9" s="41" t="s">
        <v>502</v>
      </c>
      <c r="Q9" s="45" t="s">
        <v>503</v>
      </c>
      <c r="S9" s="7" t="s">
        <v>16</v>
      </c>
      <c r="T9" t="s">
        <v>615</v>
      </c>
      <c r="U9" s="25">
        <v>9.3887659999999998E-2</v>
      </c>
      <c r="V9" t="s">
        <v>10</v>
      </c>
      <c r="W9">
        <v>0.32787453</v>
      </c>
      <c r="X9" t="s">
        <v>10</v>
      </c>
      <c r="Y9" s="1">
        <v>1.8532610000000001E-2</v>
      </c>
      <c r="Z9" s="38">
        <v>0.51067189999999996</v>
      </c>
      <c r="AA9">
        <v>1.8407409999999999E-2</v>
      </c>
      <c r="AB9" s="9">
        <v>0</v>
      </c>
      <c r="AC9" s="9">
        <v>12.202120000000001</v>
      </c>
    </row>
    <row r="10" spans="1:29" x14ac:dyDescent="0.25">
      <c r="A10">
        <v>159</v>
      </c>
      <c r="B10">
        <f t="shared" si="0"/>
        <v>100</v>
      </c>
      <c r="C10" s="7" t="s">
        <v>17</v>
      </c>
      <c r="D10" t="s">
        <v>75</v>
      </c>
      <c r="E10" s="31" t="s">
        <v>128</v>
      </c>
      <c r="F10" t="s">
        <v>10</v>
      </c>
      <c r="G10" t="s">
        <v>129</v>
      </c>
      <c r="H10" t="s">
        <v>10</v>
      </c>
      <c r="I10" s="1" t="s">
        <v>90</v>
      </c>
      <c r="J10" t="s">
        <v>91</v>
      </c>
      <c r="K10" s="1" t="s">
        <v>110</v>
      </c>
      <c r="L10" s="9">
        <v>0</v>
      </c>
      <c r="N10" s="7" t="s">
        <v>17</v>
      </c>
      <c r="O10" s="30" t="s">
        <v>504</v>
      </c>
      <c r="P10" s="41" t="s">
        <v>505</v>
      </c>
      <c r="Q10" s="45" t="s">
        <v>506</v>
      </c>
      <c r="S10" s="7" t="s">
        <v>17</v>
      </c>
      <c r="T10" t="s">
        <v>615</v>
      </c>
      <c r="U10" s="1">
        <v>0.1063013</v>
      </c>
      <c r="V10" t="s">
        <v>10</v>
      </c>
      <c r="W10">
        <v>0.40293190000000001</v>
      </c>
      <c r="X10" t="s">
        <v>10</v>
      </c>
      <c r="Y10" s="1">
        <v>1.74816E-2</v>
      </c>
      <c r="Z10" s="38">
        <v>0.50619479999999994</v>
      </c>
      <c r="AA10">
        <v>1.7353159999999999E-2</v>
      </c>
      <c r="AB10" s="9">
        <v>0</v>
      </c>
      <c r="AC10" s="9">
        <v>11.486649999999999</v>
      </c>
    </row>
    <row r="11" spans="1:29" x14ac:dyDescent="0.25">
      <c r="A11">
        <v>159</v>
      </c>
      <c r="B11">
        <f t="shared" si="0"/>
        <v>100</v>
      </c>
      <c r="C11" s="7" t="s">
        <v>18</v>
      </c>
      <c r="D11" t="s">
        <v>75</v>
      </c>
      <c r="E11" s="31" t="s">
        <v>130</v>
      </c>
      <c r="F11" t="s">
        <v>10</v>
      </c>
      <c r="G11" t="s">
        <v>131</v>
      </c>
      <c r="H11" t="s">
        <v>10</v>
      </c>
      <c r="I11" s="1" t="s">
        <v>92</v>
      </c>
      <c r="J11" t="s">
        <v>93</v>
      </c>
      <c r="K11" s="1" t="s">
        <v>111</v>
      </c>
      <c r="L11" s="9">
        <v>0</v>
      </c>
      <c r="N11" s="7" t="s">
        <v>18</v>
      </c>
      <c r="O11" s="31" t="s">
        <v>507</v>
      </c>
      <c r="P11" s="41" t="s">
        <v>508</v>
      </c>
      <c r="Q11" s="45" t="s">
        <v>509</v>
      </c>
      <c r="S11" s="7" t="s">
        <v>18</v>
      </c>
      <c r="T11" t="s">
        <v>615</v>
      </c>
      <c r="U11" s="1">
        <v>0.1207973</v>
      </c>
      <c r="V11" t="s">
        <v>10</v>
      </c>
      <c r="W11">
        <v>0.47589389999999998</v>
      </c>
      <c r="X11" t="s">
        <v>10</v>
      </c>
      <c r="Y11" s="1">
        <v>1.725865E-2</v>
      </c>
      <c r="Z11" s="38">
        <v>0.50541899999999995</v>
      </c>
      <c r="AA11">
        <v>1.6349519999999999E-2</v>
      </c>
      <c r="AB11" s="9">
        <v>0</v>
      </c>
      <c r="AC11" s="9">
        <v>11.001200000000001</v>
      </c>
    </row>
    <row r="12" spans="1:29" x14ac:dyDescent="0.25">
      <c r="A12">
        <v>159</v>
      </c>
      <c r="B12">
        <f t="shared" si="0"/>
        <v>100</v>
      </c>
      <c r="C12" s="7" t="s">
        <v>19</v>
      </c>
      <c r="D12" t="s">
        <v>75</v>
      </c>
      <c r="E12" s="31" t="s">
        <v>132</v>
      </c>
      <c r="F12" t="s">
        <v>10</v>
      </c>
      <c r="G12" t="s">
        <v>133</v>
      </c>
      <c r="H12" t="s">
        <v>10</v>
      </c>
      <c r="I12" s="1" t="s">
        <v>94</v>
      </c>
      <c r="J12" t="s">
        <v>95</v>
      </c>
      <c r="K12" s="1" t="s">
        <v>112</v>
      </c>
      <c r="L12" s="9">
        <v>0</v>
      </c>
      <c r="N12" s="7" t="s">
        <v>19</v>
      </c>
      <c r="O12" s="31" t="s">
        <v>510</v>
      </c>
      <c r="P12" s="41" t="s">
        <v>511</v>
      </c>
      <c r="Q12" s="45" t="s">
        <v>512</v>
      </c>
      <c r="S12" s="7" t="s">
        <v>19</v>
      </c>
      <c r="T12" t="s">
        <v>615</v>
      </c>
      <c r="U12" s="1">
        <v>0.13152440000000001</v>
      </c>
      <c r="V12" t="s">
        <v>10</v>
      </c>
      <c r="W12">
        <v>0.53880309999999998</v>
      </c>
      <c r="X12" t="s">
        <v>10</v>
      </c>
      <c r="Y12" s="1">
        <v>1.778685E-2</v>
      </c>
      <c r="Z12" s="38">
        <v>0.50251060000000003</v>
      </c>
      <c r="AA12">
        <v>1.5687099999999999E-2</v>
      </c>
      <c r="AB12" s="9">
        <v>0</v>
      </c>
      <c r="AC12" s="9">
        <v>10.53125</v>
      </c>
    </row>
    <row r="13" spans="1:29" ht="15.75" thickBot="1" x14ac:dyDescent="0.3">
      <c r="A13">
        <v>159</v>
      </c>
      <c r="B13">
        <f t="shared" si="0"/>
        <v>100</v>
      </c>
      <c r="C13" s="10" t="s">
        <v>20</v>
      </c>
      <c r="D13" s="11" t="s">
        <v>75</v>
      </c>
      <c r="E13" s="34" t="s">
        <v>134</v>
      </c>
      <c r="F13" s="11" t="s">
        <v>10</v>
      </c>
      <c r="G13" s="11" t="s">
        <v>135</v>
      </c>
      <c r="H13" s="11" t="s">
        <v>10</v>
      </c>
      <c r="I13" s="12" t="s">
        <v>96</v>
      </c>
      <c r="J13" s="11" t="s">
        <v>97</v>
      </c>
      <c r="K13" s="12" t="s">
        <v>113</v>
      </c>
      <c r="L13" s="13">
        <v>0</v>
      </c>
      <c r="N13" s="10" t="s">
        <v>20</v>
      </c>
      <c r="O13" s="34" t="s">
        <v>513</v>
      </c>
      <c r="P13" s="42" t="s">
        <v>514</v>
      </c>
      <c r="Q13" s="46" t="s">
        <v>515</v>
      </c>
      <c r="S13" s="10" t="s">
        <v>20</v>
      </c>
      <c r="T13" s="11" t="s">
        <v>615</v>
      </c>
      <c r="U13" s="12">
        <v>0.145921</v>
      </c>
      <c r="V13" s="11" t="s">
        <v>10</v>
      </c>
      <c r="W13" s="11">
        <v>0.60081859999999998</v>
      </c>
      <c r="X13" s="11" t="s">
        <v>10</v>
      </c>
      <c r="Y13" s="12">
        <v>1.840601E-2</v>
      </c>
      <c r="Z13" s="39">
        <v>0.5021466</v>
      </c>
      <c r="AA13" s="11">
        <v>1.4893790000000001E-2</v>
      </c>
      <c r="AB13" s="13">
        <v>0</v>
      </c>
      <c r="AC13" s="13">
        <v>10.13434</v>
      </c>
    </row>
    <row r="14" spans="1:29" ht="15.75" thickBot="1" x14ac:dyDescent="0.3"/>
    <row r="15" spans="1:29" ht="18.75" x14ac:dyDescent="0.3">
      <c r="C15" s="74" t="s">
        <v>619</v>
      </c>
      <c r="D15" s="75"/>
      <c r="E15" s="75"/>
      <c r="F15" s="75"/>
      <c r="G15" s="75"/>
      <c r="H15" s="75"/>
      <c r="I15" s="75"/>
      <c r="J15" s="75"/>
      <c r="K15" s="75"/>
      <c r="L15" s="76"/>
      <c r="N15" s="74" t="s">
        <v>57</v>
      </c>
      <c r="O15" s="75"/>
      <c r="P15" s="75"/>
      <c r="Q15" s="76"/>
      <c r="S15" s="74" t="s">
        <v>71</v>
      </c>
      <c r="T15" s="75"/>
      <c r="U15" s="75"/>
      <c r="V15" s="75"/>
      <c r="W15" s="75"/>
      <c r="X15" s="75"/>
      <c r="Y15" s="75"/>
      <c r="Z15" s="75"/>
      <c r="AA15" s="75"/>
      <c r="AB15" s="75"/>
      <c r="AC15" s="76"/>
    </row>
    <row r="16" spans="1:29" x14ac:dyDescent="0.25">
      <c r="A16" s="8" t="s">
        <v>58</v>
      </c>
      <c r="B16" s="8" t="s">
        <v>59</v>
      </c>
      <c r="C16" s="14" t="s">
        <v>0</v>
      </c>
      <c r="D16" s="3" t="s">
        <v>1</v>
      </c>
      <c r="E16" s="3" t="s">
        <v>2</v>
      </c>
      <c r="F16" s="3" t="s">
        <v>3</v>
      </c>
      <c r="G16" s="3" t="s">
        <v>4</v>
      </c>
      <c r="H16" s="3" t="s">
        <v>5</v>
      </c>
      <c r="I16" s="4" t="s">
        <v>72</v>
      </c>
      <c r="J16" s="3" t="s">
        <v>73</v>
      </c>
      <c r="K16" s="4" t="s">
        <v>6</v>
      </c>
      <c r="L16" s="15" t="s">
        <v>7</v>
      </c>
      <c r="N16" s="14" t="s">
        <v>0</v>
      </c>
      <c r="O16" s="3" t="s">
        <v>2</v>
      </c>
      <c r="P16" s="3" t="s">
        <v>4</v>
      </c>
      <c r="Q16" s="44" t="s">
        <v>74</v>
      </c>
      <c r="S16" s="14" t="s">
        <v>0</v>
      </c>
      <c r="T16" s="19" t="s">
        <v>60</v>
      </c>
      <c r="U16" s="19" t="s">
        <v>61</v>
      </c>
      <c r="V16" s="19" t="s">
        <v>62</v>
      </c>
      <c r="W16" s="19" t="s">
        <v>63</v>
      </c>
      <c r="X16" s="19" t="s">
        <v>64</v>
      </c>
      <c r="Y16" s="2" t="s">
        <v>72</v>
      </c>
      <c r="Z16" s="2" t="s">
        <v>73</v>
      </c>
      <c r="AA16" s="19" t="s">
        <v>65</v>
      </c>
      <c r="AB16" s="20" t="s">
        <v>66</v>
      </c>
      <c r="AC16" s="44" t="s">
        <v>618</v>
      </c>
    </row>
    <row r="17" spans="1:29" x14ac:dyDescent="0.25">
      <c r="A17">
        <v>159</v>
      </c>
      <c r="B17">
        <f>(ROUNDUP(A17/159*100,1))</f>
        <v>100</v>
      </c>
      <c r="C17" s="7" t="s">
        <v>21</v>
      </c>
      <c r="D17" t="s">
        <v>136</v>
      </c>
      <c r="E17" s="30" t="s">
        <v>331</v>
      </c>
      <c r="F17" s="31" t="s">
        <v>220</v>
      </c>
      <c r="G17" t="s">
        <v>231</v>
      </c>
      <c r="H17" t="s">
        <v>10</v>
      </c>
      <c r="I17" s="1" t="s">
        <v>176</v>
      </c>
      <c r="J17" t="s">
        <v>177</v>
      </c>
      <c r="K17" s="1" t="s">
        <v>198</v>
      </c>
      <c r="L17" s="9" t="s">
        <v>199</v>
      </c>
      <c r="N17" s="7" t="s">
        <v>21</v>
      </c>
      <c r="O17" s="30" t="s">
        <v>516</v>
      </c>
      <c r="P17" s="30" t="s">
        <v>517</v>
      </c>
      <c r="Q17" s="45" t="s">
        <v>518</v>
      </c>
      <c r="S17" s="7" t="s">
        <v>21</v>
      </c>
      <c r="T17" t="s">
        <v>616</v>
      </c>
      <c r="U17" s="26">
        <v>3.029507E-2</v>
      </c>
      <c r="V17" s="8">
        <v>2.3204059999999999E-2</v>
      </c>
      <c r="W17">
        <v>0.17763445</v>
      </c>
      <c r="X17" t="s">
        <v>10</v>
      </c>
      <c r="Y17" s="21">
        <v>0.1163493</v>
      </c>
      <c r="Z17" s="37">
        <v>0.63907320000000001</v>
      </c>
      <c r="AA17" s="21">
        <v>9.7256579999999995E-2</v>
      </c>
      <c r="AB17" s="23">
        <v>2.1576919999999999E-2</v>
      </c>
      <c r="AC17" s="9">
        <v>10.82963</v>
      </c>
    </row>
    <row r="18" spans="1:29" x14ac:dyDescent="0.25">
      <c r="A18">
        <v>157</v>
      </c>
      <c r="B18">
        <f>(ROUNDUP(A18/159*100,1))</f>
        <v>98.8</v>
      </c>
      <c r="C18" s="7" t="s">
        <v>23</v>
      </c>
      <c r="D18" t="s">
        <v>136</v>
      </c>
      <c r="E18" s="31" t="s">
        <v>332</v>
      </c>
      <c r="F18" s="8" t="s">
        <v>221</v>
      </c>
      <c r="G18" t="s">
        <v>232</v>
      </c>
      <c r="H18" t="s">
        <v>10</v>
      </c>
      <c r="I18" s="1" t="s">
        <v>178</v>
      </c>
      <c r="J18" t="s">
        <v>179</v>
      </c>
      <c r="K18" s="1" t="s">
        <v>200</v>
      </c>
      <c r="L18" s="9" t="s">
        <v>201</v>
      </c>
      <c r="N18" s="7" t="s">
        <v>23</v>
      </c>
      <c r="O18" s="30" t="s">
        <v>519</v>
      </c>
      <c r="P18" s="30" t="s">
        <v>520</v>
      </c>
      <c r="Q18" s="45" t="s">
        <v>521</v>
      </c>
      <c r="S18" s="7" t="s">
        <v>23</v>
      </c>
      <c r="T18" t="s">
        <v>616</v>
      </c>
      <c r="U18" s="25">
        <v>7.4981640000000002E-2</v>
      </c>
      <c r="V18" s="8">
        <v>2.608011E-2</v>
      </c>
      <c r="W18">
        <v>0.16639523000000001</v>
      </c>
      <c r="X18" t="s">
        <v>10</v>
      </c>
      <c r="Y18" s="1">
        <v>0.1329205</v>
      </c>
      <c r="Z18" s="38">
        <v>0.64602199999999999</v>
      </c>
      <c r="AA18" s="1">
        <v>0.1008907</v>
      </c>
      <c r="AB18" s="9">
        <v>3.2494750000000003E-2</v>
      </c>
      <c r="AC18" s="9">
        <v>11.39987</v>
      </c>
    </row>
    <row r="19" spans="1:29" x14ac:dyDescent="0.25">
      <c r="A19">
        <v>158</v>
      </c>
      <c r="B19">
        <f t="shared" ref="B19:B27" si="1">(ROUNDUP(A19/159*100,1))</f>
        <v>99.399999999999991</v>
      </c>
      <c r="C19" s="7" t="s">
        <v>24</v>
      </c>
      <c r="D19" t="s">
        <v>136</v>
      </c>
      <c r="E19" s="31" t="s">
        <v>333</v>
      </c>
      <c r="F19" s="8" t="s">
        <v>222</v>
      </c>
      <c r="G19" t="s">
        <v>233</v>
      </c>
      <c r="H19" t="s">
        <v>10</v>
      </c>
      <c r="I19" s="1" t="s">
        <v>180</v>
      </c>
      <c r="J19" t="s">
        <v>181</v>
      </c>
      <c r="K19" s="1" t="s">
        <v>202</v>
      </c>
      <c r="L19" s="9" t="s">
        <v>203</v>
      </c>
      <c r="N19" s="7" t="s">
        <v>24</v>
      </c>
      <c r="O19" s="30" t="s">
        <v>522</v>
      </c>
      <c r="P19" s="31" t="s">
        <v>523</v>
      </c>
      <c r="Q19" s="45" t="s">
        <v>524</v>
      </c>
      <c r="S19" s="7" t="s">
        <v>24</v>
      </c>
      <c r="T19" t="s">
        <v>616</v>
      </c>
      <c r="U19" s="25">
        <v>7.9384049999999998E-2</v>
      </c>
      <c r="V19" s="8">
        <v>1.35245E-2</v>
      </c>
      <c r="W19">
        <v>0.24381796</v>
      </c>
      <c r="X19" t="s">
        <v>10</v>
      </c>
      <c r="Y19" s="1">
        <v>0.12848609999999999</v>
      </c>
      <c r="Z19" s="38">
        <v>0.6173421</v>
      </c>
      <c r="AA19" s="1">
        <v>0.1066651</v>
      </c>
      <c r="AB19" s="9">
        <v>2.0626060000000002E-2</v>
      </c>
      <c r="AC19" s="9">
        <v>11.37885</v>
      </c>
    </row>
    <row r="20" spans="1:29" x14ac:dyDescent="0.25">
      <c r="A20">
        <v>158</v>
      </c>
      <c r="B20">
        <f t="shared" si="1"/>
        <v>99.399999999999991</v>
      </c>
      <c r="C20" s="7" t="s">
        <v>25</v>
      </c>
      <c r="D20" t="s">
        <v>136</v>
      </c>
      <c r="E20" s="31" t="s">
        <v>334</v>
      </c>
      <c r="F20" s="8" t="s">
        <v>223</v>
      </c>
      <c r="G20" t="s">
        <v>234</v>
      </c>
      <c r="H20" t="s">
        <v>10</v>
      </c>
      <c r="I20" s="1" t="s">
        <v>182</v>
      </c>
      <c r="J20" t="s">
        <v>183</v>
      </c>
      <c r="K20" s="1" t="s">
        <v>204</v>
      </c>
      <c r="L20" s="9" t="s">
        <v>205</v>
      </c>
      <c r="N20" s="7" t="s">
        <v>25</v>
      </c>
      <c r="O20" s="30" t="s">
        <v>525</v>
      </c>
      <c r="P20" s="41" t="s">
        <v>526</v>
      </c>
      <c r="Q20" s="45" t="s">
        <v>527</v>
      </c>
      <c r="S20" s="7" t="s">
        <v>25</v>
      </c>
      <c r="T20" t="s">
        <v>616</v>
      </c>
      <c r="U20" s="1">
        <v>0.105935189</v>
      </c>
      <c r="V20" s="8">
        <v>9.9101069999999996E-3</v>
      </c>
      <c r="W20">
        <v>0.32233973700000002</v>
      </c>
      <c r="X20" t="s">
        <v>10</v>
      </c>
      <c r="Y20" s="1">
        <v>0.12175519999999999</v>
      </c>
      <c r="Z20" s="38">
        <v>0.58867440000000004</v>
      </c>
      <c r="AA20" s="1">
        <v>0.1050243</v>
      </c>
      <c r="AB20" s="9">
        <v>1.480569E-2</v>
      </c>
      <c r="AC20" s="9">
        <v>11.24851</v>
      </c>
    </row>
    <row r="21" spans="1:29" x14ac:dyDescent="0.25">
      <c r="A21">
        <v>158</v>
      </c>
      <c r="B21">
        <f t="shared" si="1"/>
        <v>99.399999999999991</v>
      </c>
      <c r="C21" s="7" t="s">
        <v>26</v>
      </c>
      <c r="D21" t="s">
        <v>136</v>
      </c>
      <c r="E21" s="32" t="s">
        <v>335</v>
      </c>
      <c r="F21" s="8" t="s">
        <v>224</v>
      </c>
      <c r="G21" t="s">
        <v>235</v>
      </c>
      <c r="H21" t="s">
        <v>10</v>
      </c>
      <c r="I21" s="1" t="s">
        <v>184</v>
      </c>
      <c r="J21" t="s">
        <v>185</v>
      </c>
      <c r="K21" s="1" t="s">
        <v>206</v>
      </c>
      <c r="L21" s="9" t="s">
        <v>207</v>
      </c>
      <c r="N21" s="7" t="s">
        <v>26</v>
      </c>
      <c r="O21" s="30" t="s">
        <v>528</v>
      </c>
      <c r="P21" s="41" t="s">
        <v>529</v>
      </c>
      <c r="Q21" s="45" t="s">
        <v>530</v>
      </c>
      <c r="S21" s="7" t="s">
        <v>26</v>
      </c>
      <c r="T21" t="s">
        <v>616</v>
      </c>
      <c r="U21" s="1">
        <v>0.15190562799999999</v>
      </c>
      <c r="V21" s="8">
        <v>8.7294569999999995E-3</v>
      </c>
      <c r="W21">
        <v>0.42246730599999999</v>
      </c>
      <c r="X21" t="s">
        <v>10</v>
      </c>
      <c r="Y21" s="1">
        <v>0.1134647</v>
      </c>
      <c r="Z21" s="38">
        <v>0.56312779999999996</v>
      </c>
      <c r="AA21" s="1">
        <v>0.1010491</v>
      </c>
      <c r="AB21" s="9">
        <v>9.9187129999999991E-3</v>
      </c>
      <c r="AC21" s="9">
        <v>11.18765</v>
      </c>
    </row>
    <row r="22" spans="1:29" x14ac:dyDescent="0.25">
      <c r="A22">
        <v>158</v>
      </c>
      <c r="B22">
        <f t="shared" si="1"/>
        <v>99.399999999999991</v>
      </c>
      <c r="C22" s="7" t="s">
        <v>27</v>
      </c>
      <c r="D22" t="s">
        <v>136</v>
      </c>
      <c r="E22" s="32" t="s">
        <v>336</v>
      </c>
      <c r="F22" s="8" t="s">
        <v>225</v>
      </c>
      <c r="G22" t="s">
        <v>236</v>
      </c>
      <c r="H22" t="s">
        <v>10</v>
      </c>
      <c r="I22" s="1" t="s">
        <v>186</v>
      </c>
      <c r="J22" t="s">
        <v>187</v>
      </c>
      <c r="K22" s="1" t="s">
        <v>208</v>
      </c>
      <c r="L22" s="9" t="s">
        <v>209</v>
      </c>
      <c r="N22" s="7" t="s">
        <v>27</v>
      </c>
      <c r="O22" s="30" t="s">
        <v>531</v>
      </c>
      <c r="P22" s="41" t="s">
        <v>532</v>
      </c>
      <c r="Q22" s="45" t="s">
        <v>533</v>
      </c>
      <c r="S22" s="7" t="s">
        <v>27</v>
      </c>
      <c r="T22" t="s">
        <v>616</v>
      </c>
      <c r="U22" s="1">
        <v>0.17326583000000001</v>
      </c>
      <c r="V22" s="8">
        <v>1.112785E-2</v>
      </c>
      <c r="W22">
        <v>0.46422537000000003</v>
      </c>
      <c r="X22" t="s">
        <v>10</v>
      </c>
      <c r="Y22" s="1">
        <v>0.1044412</v>
      </c>
      <c r="Z22" s="38">
        <v>0.53778999999999999</v>
      </c>
      <c r="AA22" s="1">
        <v>9.4229220000000002E-2</v>
      </c>
      <c r="AB22" s="9">
        <v>7.9050690000000007E-3</v>
      </c>
      <c r="AC22" s="9">
        <v>10.748279999999999</v>
      </c>
    </row>
    <row r="23" spans="1:29" x14ac:dyDescent="0.25">
      <c r="A23">
        <v>159</v>
      </c>
      <c r="B23">
        <f t="shared" si="1"/>
        <v>100</v>
      </c>
      <c r="C23" s="7" t="s">
        <v>28</v>
      </c>
      <c r="D23" t="s">
        <v>136</v>
      </c>
      <c r="E23" s="32" t="s">
        <v>337</v>
      </c>
      <c r="F23" s="8" t="s">
        <v>226</v>
      </c>
      <c r="G23" t="s">
        <v>237</v>
      </c>
      <c r="H23" t="s">
        <v>10</v>
      </c>
      <c r="I23" s="1" t="s">
        <v>188</v>
      </c>
      <c r="J23" t="s">
        <v>189</v>
      </c>
      <c r="K23" s="1" t="s">
        <v>210</v>
      </c>
      <c r="L23" s="9" t="s">
        <v>211</v>
      </c>
      <c r="N23" s="7" t="s">
        <v>28</v>
      </c>
      <c r="O23" s="30" t="s">
        <v>534</v>
      </c>
      <c r="P23" s="41" t="s">
        <v>535</v>
      </c>
      <c r="Q23" s="45" t="s">
        <v>536</v>
      </c>
      <c r="S23" s="7" t="s">
        <v>28</v>
      </c>
      <c r="T23" t="s">
        <v>616</v>
      </c>
      <c r="U23" s="1">
        <v>0.188151969</v>
      </c>
      <c r="V23" s="8">
        <v>9.6402469999999994E-3</v>
      </c>
      <c r="W23">
        <v>0.54914255000000001</v>
      </c>
      <c r="X23" t="s">
        <v>10</v>
      </c>
      <c r="Y23" s="1">
        <v>0.1017518</v>
      </c>
      <c r="Z23" s="38">
        <v>0.5227387</v>
      </c>
      <c r="AA23" s="1">
        <v>9.5304040000000007E-2</v>
      </c>
      <c r="AB23" s="9">
        <v>4.5908809999999998E-3</v>
      </c>
      <c r="AC23" s="9">
        <v>10.15212</v>
      </c>
    </row>
    <row r="24" spans="1:29" x14ac:dyDescent="0.25">
      <c r="A24">
        <v>159</v>
      </c>
      <c r="B24">
        <f t="shared" si="1"/>
        <v>100</v>
      </c>
      <c r="C24" s="7" t="s">
        <v>29</v>
      </c>
      <c r="D24" t="s">
        <v>136</v>
      </c>
      <c r="E24" s="32" t="s">
        <v>338</v>
      </c>
      <c r="F24" s="8" t="s">
        <v>227</v>
      </c>
      <c r="G24" t="s">
        <v>238</v>
      </c>
      <c r="H24" t="s">
        <v>10</v>
      </c>
      <c r="I24" s="1" t="s">
        <v>190</v>
      </c>
      <c r="J24" t="s">
        <v>191</v>
      </c>
      <c r="K24" s="1" t="s">
        <v>212</v>
      </c>
      <c r="L24" s="9" t="s">
        <v>213</v>
      </c>
      <c r="N24" s="7" t="s">
        <v>29</v>
      </c>
      <c r="O24" s="30" t="s">
        <v>537</v>
      </c>
      <c r="P24" s="41" t="s">
        <v>538</v>
      </c>
      <c r="Q24" s="45" t="s">
        <v>539</v>
      </c>
      <c r="S24" s="7" t="s">
        <v>29</v>
      </c>
      <c r="T24" t="s">
        <v>616</v>
      </c>
      <c r="U24" s="1">
        <v>0.2469527</v>
      </c>
      <c r="V24" s="8">
        <v>1.0653299999999999E-2</v>
      </c>
      <c r="W24">
        <v>0.65064379999999999</v>
      </c>
      <c r="X24" t="s">
        <v>10</v>
      </c>
      <c r="Y24" s="1">
        <v>9.5043080000000002E-2</v>
      </c>
      <c r="Z24" s="38">
        <v>0.51790720000000001</v>
      </c>
      <c r="AA24" s="1">
        <v>9.0526179999999998E-2</v>
      </c>
      <c r="AB24" s="9">
        <v>2.6344379999999998E-3</v>
      </c>
      <c r="AC24" s="9">
        <v>10.13331</v>
      </c>
    </row>
    <row r="25" spans="1:29" x14ac:dyDescent="0.25">
      <c r="A25">
        <v>159</v>
      </c>
      <c r="B25">
        <f t="shared" si="1"/>
        <v>100</v>
      </c>
      <c r="C25" s="7" t="s">
        <v>30</v>
      </c>
      <c r="D25" t="s">
        <v>136</v>
      </c>
      <c r="E25" s="32" t="s">
        <v>339</v>
      </c>
      <c r="F25" s="8" t="s">
        <v>228</v>
      </c>
      <c r="G25" t="s">
        <v>239</v>
      </c>
      <c r="H25" t="s">
        <v>10</v>
      </c>
      <c r="I25" s="1" t="s">
        <v>192</v>
      </c>
      <c r="J25" t="s">
        <v>193</v>
      </c>
      <c r="K25" s="1" t="s">
        <v>214</v>
      </c>
      <c r="L25" s="9" t="s">
        <v>215</v>
      </c>
      <c r="N25" s="7" t="s">
        <v>30</v>
      </c>
      <c r="O25" s="30" t="s">
        <v>540</v>
      </c>
      <c r="P25" s="31" t="s">
        <v>541</v>
      </c>
      <c r="Q25" s="45" t="s">
        <v>542</v>
      </c>
      <c r="S25" s="7" t="s">
        <v>30</v>
      </c>
      <c r="T25" t="s">
        <v>616</v>
      </c>
      <c r="U25" s="1">
        <v>0.28072142</v>
      </c>
      <c r="V25" s="8">
        <v>1.0983430000000001E-2</v>
      </c>
      <c r="W25">
        <v>0.70965307</v>
      </c>
      <c r="X25" t="s">
        <v>10</v>
      </c>
      <c r="Y25" s="1">
        <v>8.9608800000000002E-2</v>
      </c>
      <c r="Z25" s="38">
        <v>0.49568129999999999</v>
      </c>
      <c r="AA25" s="1">
        <v>8.6156549999999998E-2</v>
      </c>
      <c r="AB25" s="9">
        <v>1.7231530000000001E-3</v>
      </c>
      <c r="AC25" s="9">
        <v>9.5616409999999998</v>
      </c>
    </row>
    <row r="26" spans="1:29" x14ac:dyDescent="0.25">
      <c r="A26">
        <v>159</v>
      </c>
      <c r="B26">
        <f t="shared" si="1"/>
        <v>100</v>
      </c>
      <c r="C26" s="7" t="s">
        <v>31</v>
      </c>
      <c r="D26" t="s">
        <v>136</v>
      </c>
      <c r="E26" s="32" t="s">
        <v>340</v>
      </c>
      <c r="F26" s="8" t="s">
        <v>229</v>
      </c>
      <c r="G26" t="s">
        <v>240</v>
      </c>
      <c r="H26" t="s">
        <v>10</v>
      </c>
      <c r="I26" s="1" t="s">
        <v>194</v>
      </c>
      <c r="J26" t="s">
        <v>195</v>
      </c>
      <c r="K26" s="1" t="s">
        <v>216</v>
      </c>
      <c r="L26" s="9" t="s">
        <v>217</v>
      </c>
      <c r="N26" s="7" t="s">
        <v>31</v>
      </c>
      <c r="O26" s="30" t="s">
        <v>543</v>
      </c>
      <c r="P26" s="41" t="s">
        <v>544</v>
      </c>
      <c r="Q26" s="45" t="s">
        <v>545</v>
      </c>
      <c r="S26" s="7" t="s">
        <v>31</v>
      </c>
      <c r="T26" t="s">
        <v>616</v>
      </c>
      <c r="U26" s="1">
        <v>0.35105674999999997</v>
      </c>
      <c r="V26" s="8">
        <v>1.2570919999999999E-2</v>
      </c>
      <c r="W26">
        <v>0.78671489000000006</v>
      </c>
      <c r="X26" t="s">
        <v>10</v>
      </c>
      <c r="Y26" s="1">
        <v>8.3218100000000003E-2</v>
      </c>
      <c r="Z26" s="38">
        <v>0.48262480000000002</v>
      </c>
      <c r="AA26" s="1">
        <v>8.0435820000000005E-2</v>
      </c>
      <c r="AB26" s="9">
        <v>1.02016E-3</v>
      </c>
      <c r="AC26" s="9">
        <v>9.0270550000000007</v>
      </c>
    </row>
    <row r="27" spans="1:29" ht="15.75" thickBot="1" x14ac:dyDescent="0.3">
      <c r="A27">
        <v>159</v>
      </c>
      <c r="B27">
        <f t="shared" si="1"/>
        <v>100</v>
      </c>
      <c r="C27" s="10" t="s">
        <v>32</v>
      </c>
      <c r="D27" s="11" t="s">
        <v>136</v>
      </c>
      <c r="E27" s="33" t="s">
        <v>341</v>
      </c>
      <c r="F27" s="18" t="s">
        <v>230</v>
      </c>
      <c r="G27" s="11" t="s">
        <v>241</v>
      </c>
      <c r="H27" s="11" t="s">
        <v>10</v>
      </c>
      <c r="I27" s="12" t="s">
        <v>196</v>
      </c>
      <c r="J27" s="11" t="s">
        <v>197</v>
      </c>
      <c r="K27" s="12" t="s">
        <v>218</v>
      </c>
      <c r="L27" s="13" t="s">
        <v>219</v>
      </c>
      <c r="N27" s="10" t="s">
        <v>32</v>
      </c>
      <c r="O27" s="35" t="s">
        <v>546</v>
      </c>
      <c r="P27" s="42" t="s">
        <v>547</v>
      </c>
      <c r="Q27" s="46" t="s">
        <v>548</v>
      </c>
      <c r="S27" s="10" t="s">
        <v>32</v>
      </c>
      <c r="T27" s="11" t="s">
        <v>616</v>
      </c>
      <c r="U27" s="12">
        <v>0.36002993</v>
      </c>
      <c r="V27" s="18">
        <v>1.4008919999999999E-2</v>
      </c>
      <c r="W27" s="11">
        <v>0.82526580000000005</v>
      </c>
      <c r="X27" s="11" t="s">
        <v>10</v>
      </c>
      <c r="Y27" s="12">
        <v>7.9185469999999994E-2</v>
      </c>
      <c r="Z27" s="39">
        <v>0.46563919999999998</v>
      </c>
      <c r="AA27" s="12">
        <v>7.7324710000000005E-2</v>
      </c>
      <c r="AB27" s="13">
        <v>5.1750560000000001E-4</v>
      </c>
      <c r="AC27" s="13">
        <v>8.9259249999999994</v>
      </c>
    </row>
    <row r="28" spans="1:29" ht="15.75" thickBot="1" x14ac:dyDescent="0.3"/>
    <row r="29" spans="1:29" ht="18.75" x14ac:dyDescent="0.3">
      <c r="C29" s="74" t="s">
        <v>619</v>
      </c>
      <c r="D29" s="75"/>
      <c r="E29" s="75"/>
      <c r="F29" s="75"/>
      <c r="G29" s="75"/>
      <c r="H29" s="75"/>
      <c r="I29" s="75"/>
      <c r="J29" s="75"/>
      <c r="K29" s="75"/>
      <c r="L29" s="76"/>
      <c r="N29" s="74" t="s">
        <v>57</v>
      </c>
      <c r="O29" s="75"/>
      <c r="P29" s="75"/>
      <c r="Q29" s="76"/>
      <c r="S29" s="74" t="s">
        <v>71</v>
      </c>
      <c r="T29" s="75"/>
      <c r="U29" s="75"/>
      <c r="V29" s="75"/>
      <c r="W29" s="75"/>
      <c r="X29" s="75"/>
      <c r="Y29" s="75"/>
      <c r="Z29" s="75"/>
      <c r="AA29" s="75"/>
      <c r="AB29" s="75"/>
      <c r="AC29" s="76"/>
    </row>
    <row r="30" spans="1:29" x14ac:dyDescent="0.25">
      <c r="A30" s="8" t="s">
        <v>58</v>
      </c>
      <c r="B30" s="8" t="s">
        <v>59</v>
      </c>
      <c r="C30" s="14" t="s">
        <v>0</v>
      </c>
      <c r="D30" s="3" t="s">
        <v>1</v>
      </c>
      <c r="E30" s="3" t="s">
        <v>2</v>
      </c>
      <c r="F30" s="3" t="s">
        <v>3</v>
      </c>
      <c r="G30" s="3" t="s">
        <v>4</v>
      </c>
      <c r="H30" s="3" t="s">
        <v>5</v>
      </c>
      <c r="I30" s="4" t="s">
        <v>72</v>
      </c>
      <c r="J30" s="3" t="s">
        <v>73</v>
      </c>
      <c r="K30" s="4" t="s">
        <v>6</v>
      </c>
      <c r="L30" s="15" t="s">
        <v>7</v>
      </c>
      <c r="N30" s="14" t="s">
        <v>0</v>
      </c>
      <c r="O30" s="3" t="s">
        <v>2</v>
      </c>
      <c r="P30" s="3" t="s">
        <v>4</v>
      </c>
      <c r="Q30" s="44" t="s">
        <v>74</v>
      </c>
      <c r="S30" s="14" t="s">
        <v>0</v>
      </c>
      <c r="T30" s="19" t="s">
        <v>60</v>
      </c>
      <c r="U30" s="19" t="s">
        <v>61</v>
      </c>
      <c r="V30" s="19" t="s">
        <v>62</v>
      </c>
      <c r="W30" s="19" t="s">
        <v>63</v>
      </c>
      <c r="X30" s="19" t="s">
        <v>64</v>
      </c>
      <c r="Y30" s="2" t="s">
        <v>72</v>
      </c>
      <c r="Z30" s="2" t="s">
        <v>73</v>
      </c>
      <c r="AA30" s="19" t="s">
        <v>65</v>
      </c>
      <c r="AB30" s="20" t="s">
        <v>66</v>
      </c>
      <c r="AC30" s="44" t="s">
        <v>618</v>
      </c>
    </row>
    <row r="31" spans="1:29" x14ac:dyDescent="0.25">
      <c r="A31">
        <v>159</v>
      </c>
      <c r="B31">
        <f>(ROUNDUP(A31/159*100,1))</f>
        <v>100</v>
      </c>
      <c r="C31" s="7" t="s">
        <v>34</v>
      </c>
      <c r="D31" t="s">
        <v>75</v>
      </c>
      <c r="E31" s="32" t="s">
        <v>242</v>
      </c>
      <c r="F31" t="s">
        <v>10</v>
      </c>
      <c r="G31" s="8" t="s">
        <v>253</v>
      </c>
      <c r="H31" t="s">
        <v>10</v>
      </c>
      <c r="I31" s="1" t="s">
        <v>137</v>
      </c>
      <c r="J31" t="s">
        <v>138</v>
      </c>
      <c r="K31" s="1" t="s">
        <v>159</v>
      </c>
      <c r="L31" s="9" t="s">
        <v>160</v>
      </c>
      <c r="N31" s="7" t="s">
        <v>34</v>
      </c>
      <c r="O31" s="41" t="s">
        <v>549</v>
      </c>
      <c r="P31" s="30" t="s">
        <v>550</v>
      </c>
      <c r="Q31" s="45" t="s">
        <v>551</v>
      </c>
      <c r="S31" s="7" t="s">
        <v>34</v>
      </c>
      <c r="T31" t="s">
        <v>615</v>
      </c>
      <c r="U31" s="21">
        <v>0.1827588</v>
      </c>
      <c r="V31" t="s">
        <v>10</v>
      </c>
      <c r="W31" s="8">
        <v>6.6427550000000002E-3</v>
      </c>
      <c r="X31" t="s">
        <v>10</v>
      </c>
      <c r="Y31" s="21">
        <v>0.14000969999999999</v>
      </c>
      <c r="Z31" s="37">
        <v>0.63489879999999999</v>
      </c>
      <c r="AA31" s="21">
        <v>1.464154E-2</v>
      </c>
      <c r="AB31" s="23">
        <v>0.13998640000000001</v>
      </c>
      <c r="AC31" s="9">
        <v>25.240020000000001</v>
      </c>
    </row>
    <row r="32" spans="1:29" x14ac:dyDescent="0.25">
      <c r="A32">
        <v>81</v>
      </c>
      <c r="B32">
        <f>(ROUNDUP(A32/159*100,1))</f>
        <v>51</v>
      </c>
      <c r="C32" s="7" t="s">
        <v>35</v>
      </c>
      <c r="D32" t="s">
        <v>75</v>
      </c>
      <c r="E32" t="s">
        <v>243</v>
      </c>
      <c r="F32" t="s">
        <v>10</v>
      </c>
      <c r="G32" t="s">
        <v>254</v>
      </c>
      <c r="H32" t="s">
        <v>10</v>
      </c>
      <c r="I32" s="1" t="s">
        <v>139</v>
      </c>
      <c r="J32" t="s">
        <v>140</v>
      </c>
      <c r="K32" s="1" t="s">
        <v>161</v>
      </c>
      <c r="L32" s="9" t="s">
        <v>162</v>
      </c>
      <c r="N32" s="7" t="s">
        <v>35</v>
      </c>
      <c r="O32" s="41" t="s">
        <v>552</v>
      </c>
      <c r="P32" s="41" t="s">
        <v>553</v>
      </c>
      <c r="Q32" s="45" t="s">
        <v>554</v>
      </c>
      <c r="S32" s="7" t="s">
        <v>35</v>
      </c>
      <c r="T32" t="s">
        <v>615</v>
      </c>
      <c r="U32" s="1">
        <v>0.39297369999999998</v>
      </c>
      <c r="V32" t="s">
        <v>10</v>
      </c>
      <c r="W32" s="17">
        <v>6.7492839999999998E-2</v>
      </c>
      <c r="X32" t="s">
        <v>10</v>
      </c>
      <c r="Y32" s="1">
        <v>8.5572770000000006E-2</v>
      </c>
      <c r="Z32" s="38">
        <v>0.48449429999999999</v>
      </c>
      <c r="AA32" s="1">
        <v>5.9969790000000004E-3</v>
      </c>
      <c r="AB32" s="9">
        <v>8.5480189999999998E-2</v>
      </c>
      <c r="AC32" s="9">
        <v>11.77955</v>
      </c>
    </row>
    <row r="33" spans="1:29" x14ac:dyDescent="0.25">
      <c r="A33">
        <v>155</v>
      </c>
      <c r="B33">
        <f t="shared" ref="B33:B41" si="2">(ROUNDUP(A33/159*100,1))</f>
        <v>97.5</v>
      </c>
      <c r="C33" s="7" t="s">
        <v>36</v>
      </c>
      <c r="D33" t="s">
        <v>75</v>
      </c>
      <c r="E33" s="17" t="s">
        <v>244</v>
      </c>
      <c r="F33" t="s">
        <v>10</v>
      </c>
      <c r="G33" s="31" t="s">
        <v>255</v>
      </c>
      <c r="H33" t="s">
        <v>10</v>
      </c>
      <c r="I33" s="1" t="s">
        <v>141</v>
      </c>
      <c r="J33" t="s">
        <v>142</v>
      </c>
      <c r="K33" s="1" t="s">
        <v>163</v>
      </c>
      <c r="L33" s="9" t="s">
        <v>164</v>
      </c>
      <c r="N33" s="7" t="s">
        <v>36</v>
      </c>
      <c r="O33" s="31" t="s">
        <v>555</v>
      </c>
      <c r="P33" s="30" t="s">
        <v>556</v>
      </c>
      <c r="Q33" s="45" t="s">
        <v>557</v>
      </c>
      <c r="S33" s="7" t="s">
        <v>36</v>
      </c>
      <c r="T33" t="s">
        <v>615</v>
      </c>
      <c r="U33" s="25">
        <v>8.1436969999999997E-2</v>
      </c>
      <c r="V33" t="s">
        <v>10</v>
      </c>
      <c r="W33" s="8">
        <v>3.472302E-2</v>
      </c>
      <c r="X33" t="s">
        <v>10</v>
      </c>
      <c r="Y33" s="1">
        <v>6.2225500000000003E-2</v>
      </c>
      <c r="Z33" s="38">
        <v>0.43689</v>
      </c>
      <c r="AA33" s="1">
        <v>1.8864809999999999E-2</v>
      </c>
      <c r="AB33" s="9">
        <v>5.602203E-2</v>
      </c>
      <c r="AC33" s="9">
        <v>11.62355</v>
      </c>
    </row>
    <row r="34" spans="1:29" x14ac:dyDescent="0.25">
      <c r="A34">
        <v>159</v>
      </c>
      <c r="B34">
        <f t="shared" si="2"/>
        <v>100</v>
      </c>
      <c r="C34" s="7" t="s">
        <v>37</v>
      </c>
      <c r="D34" t="s">
        <v>75</v>
      </c>
      <c r="E34" s="8" t="s">
        <v>245</v>
      </c>
      <c r="F34" t="s">
        <v>10</v>
      </c>
      <c r="G34" s="31" t="s">
        <v>256</v>
      </c>
      <c r="H34" t="s">
        <v>10</v>
      </c>
      <c r="I34" s="1" t="s">
        <v>143</v>
      </c>
      <c r="J34" t="s">
        <v>144</v>
      </c>
      <c r="K34" s="1" t="s">
        <v>165</v>
      </c>
      <c r="L34" s="9" t="s">
        <v>166</v>
      </c>
      <c r="N34" s="7" t="s">
        <v>37</v>
      </c>
      <c r="O34" s="30" t="s">
        <v>558</v>
      </c>
      <c r="P34" s="31" t="s">
        <v>559</v>
      </c>
      <c r="Q34" s="45" t="s">
        <v>560</v>
      </c>
      <c r="S34" s="7" t="s">
        <v>37</v>
      </c>
      <c r="T34" t="s">
        <v>615</v>
      </c>
      <c r="U34" s="27">
        <v>2.883136E-2</v>
      </c>
      <c r="V34" t="s">
        <v>10</v>
      </c>
      <c r="W34" s="8">
        <v>4.3342169999999999E-2</v>
      </c>
      <c r="X34" t="s">
        <v>10</v>
      </c>
      <c r="Y34" s="1">
        <v>4.981729E-2</v>
      </c>
      <c r="Z34" s="38">
        <v>0.42182170000000002</v>
      </c>
      <c r="AA34" s="1">
        <v>2.4974530000000002E-2</v>
      </c>
      <c r="AB34" s="9">
        <v>3.1645310000000003E-2</v>
      </c>
      <c r="AC34" s="9">
        <v>10.42127</v>
      </c>
    </row>
    <row r="35" spans="1:29" x14ac:dyDescent="0.25">
      <c r="A35">
        <v>159</v>
      </c>
      <c r="B35">
        <f t="shared" si="2"/>
        <v>100</v>
      </c>
      <c r="C35" s="7" t="s">
        <v>38</v>
      </c>
      <c r="D35" t="s">
        <v>75</v>
      </c>
      <c r="E35" s="8" t="s">
        <v>246</v>
      </c>
      <c r="F35" t="s">
        <v>10</v>
      </c>
      <c r="G35" t="s">
        <v>257</v>
      </c>
      <c r="H35" t="s">
        <v>10</v>
      </c>
      <c r="I35" s="1" t="s">
        <v>145</v>
      </c>
      <c r="J35" t="s">
        <v>146</v>
      </c>
      <c r="K35" s="1" t="s">
        <v>167</v>
      </c>
      <c r="L35" s="9" t="s">
        <v>168</v>
      </c>
      <c r="N35" s="7" t="s">
        <v>38</v>
      </c>
      <c r="O35" s="30" t="s">
        <v>561</v>
      </c>
      <c r="P35" s="41" t="s">
        <v>562</v>
      </c>
      <c r="Q35" s="45" t="s">
        <v>563</v>
      </c>
      <c r="S35" s="7" t="s">
        <v>38</v>
      </c>
      <c r="T35" t="s">
        <v>615</v>
      </c>
      <c r="U35" s="27">
        <v>2.7195750000000001E-2</v>
      </c>
      <c r="V35" t="s">
        <v>10</v>
      </c>
      <c r="W35" s="17">
        <v>8.7311710000000001E-2</v>
      </c>
      <c r="X35" t="s">
        <v>10</v>
      </c>
      <c r="Y35" s="1">
        <v>3.5891960000000001E-2</v>
      </c>
      <c r="Z35" s="38">
        <v>0.4227436</v>
      </c>
      <c r="AA35" s="1">
        <v>2.4847379999999999E-2</v>
      </c>
      <c r="AB35" s="9">
        <v>1.328725E-2</v>
      </c>
      <c r="AC35" s="9">
        <v>9.9254169999999995</v>
      </c>
    </row>
    <row r="36" spans="1:29" x14ac:dyDescent="0.25">
      <c r="A36">
        <v>159</v>
      </c>
      <c r="B36">
        <f t="shared" si="2"/>
        <v>100</v>
      </c>
      <c r="C36" s="7" t="s">
        <v>39</v>
      </c>
      <c r="D36" t="s">
        <v>75</v>
      </c>
      <c r="E36" s="8" t="s">
        <v>247</v>
      </c>
      <c r="F36" t="s">
        <v>10</v>
      </c>
      <c r="G36" t="s">
        <v>258</v>
      </c>
      <c r="H36" t="s">
        <v>10</v>
      </c>
      <c r="I36" s="1" t="s">
        <v>147</v>
      </c>
      <c r="J36" t="s">
        <v>148</v>
      </c>
      <c r="K36" s="1" t="s">
        <v>169</v>
      </c>
      <c r="L36" s="9" t="s">
        <v>170</v>
      </c>
      <c r="N36" s="7" t="s">
        <v>39</v>
      </c>
      <c r="O36" s="30" t="s">
        <v>564</v>
      </c>
      <c r="P36" s="41" t="s">
        <v>565</v>
      </c>
      <c r="Q36" s="45" t="s">
        <v>566</v>
      </c>
      <c r="S36" s="7" t="s">
        <v>39</v>
      </c>
      <c r="T36" t="s">
        <v>615</v>
      </c>
      <c r="U36" s="27">
        <v>2.7911930000000001E-2</v>
      </c>
      <c r="V36" t="s">
        <v>10</v>
      </c>
      <c r="W36">
        <v>0.14293843000000001</v>
      </c>
      <c r="X36" t="s">
        <v>10</v>
      </c>
      <c r="Y36" s="1">
        <v>2.8209649999999999E-2</v>
      </c>
      <c r="Z36" s="38">
        <v>0.42897170000000001</v>
      </c>
      <c r="AA36" s="1">
        <v>2.3930949999999999E-2</v>
      </c>
      <c r="AB36" s="9">
        <v>2.616139E-3</v>
      </c>
      <c r="AC36" s="9">
        <v>9.7000089999999997</v>
      </c>
    </row>
    <row r="37" spans="1:29" x14ac:dyDescent="0.25">
      <c r="A37">
        <v>159</v>
      </c>
      <c r="B37">
        <f t="shared" si="2"/>
        <v>100</v>
      </c>
      <c r="C37" s="7" t="s">
        <v>40</v>
      </c>
      <c r="D37" t="s">
        <v>75</v>
      </c>
      <c r="E37" s="8" t="s">
        <v>248</v>
      </c>
      <c r="F37" t="s">
        <v>10</v>
      </c>
      <c r="G37" t="s">
        <v>259</v>
      </c>
      <c r="H37" t="s">
        <v>10</v>
      </c>
      <c r="I37" s="1" t="s">
        <v>149</v>
      </c>
      <c r="J37" t="s">
        <v>150</v>
      </c>
      <c r="K37" s="1" t="s">
        <v>171</v>
      </c>
      <c r="L37" s="9">
        <v>0</v>
      </c>
      <c r="N37" s="7" t="s">
        <v>40</v>
      </c>
      <c r="O37" s="30" t="s">
        <v>567</v>
      </c>
      <c r="P37" s="41" t="s">
        <v>568</v>
      </c>
      <c r="Q37" s="45" t="s">
        <v>569</v>
      </c>
      <c r="S37" s="7" t="s">
        <v>40</v>
      </c>
      <c r="T37" t="s">
        <v>615</v>
      </c>
      <c r="U37" s="27">
        <v>2.6649349999999999E-2</v>
      </c>
      <c r="V37" t="s">
        <v>10</v>
      </c>
      <c r="W37">
        <v>0.19434387</v>
      </c>
      <c r="X37" t="s">
        <v>10</v>
      </c>
      <c r="Y37" s="1">
        <v>2.496058E-2</v>
      </c>
      <c r="Z37" s="38">
        <v>0.43095820000000001</v>
      </c>
      <c r="AA37" s="1">
        <v>2.375704E-2</v>
      </c>
      <c r="AB37" s="9">
        <v>0</v>
      </c>
      <c r="AC37" s="9">
        <v>9.4118750000000002</v>
      </c>
    </row>
    <row r="38" spans="1:29" x14ac:dyDescent="0.25">
      <c r="A38">
        <v>159</v>
      </c>
      <c r="B38">
        <f t="shared" si="2"/>
        <v>100</v>
      </c>
      <c r="C38" s="7" t="s">
        <v>41</v>
      </c>
      <c r="D38" t="s">
        <v>75</v>
      </c>
      <c r="E38" s="8" t="s">
        <v>249</v>
      </c>
      <c r="F38" t="s">
        <v>10</v>
      </c>
      <c r="G38" t="s">
        <v>260</v>
      </c>
      <c r="H38" t="s">
        <v>10</v>
      </c>
      <c r="I38" s="1" t="s">
        <v>151</v>
      </c>
      <c r="J38" t="s">
        <v>152</v>
      </c>
      <c r="K38" s="1" t="s">
        <v>172</v>
      </c>
      <c r="L38" s="9">
        <v>0</v>
      </c>
      <c r="N38" s="7" t="s">
        <v>41</v>
      </c>
      <c r="O38" s="30" t="s">
        <v>570</v>
      </c>
      <c r="P38" s="41" t="s">
        <v>571</v>
      </c>
      <c r="Q38" s="45" t="s">
        <v>572</v>
      </c>
      <c r="S38" s="7" t="s">
        <v>41</v>
      </c>
      <c r="T38" t="s">
        <v>615</v>
      </c>
      <c r="U38" s="27">
        <v>2.990104E-2</v>
      </c>
      <c r="V38" t="s">
        <v>10</v>
      </c>
      <c r="W38">
        <v>0.25144058000000002</v>
      </c>
      <c r="X38" t="s">
        <v>10</v>
      </c>
      <c r="Y38" s="1">
        <v>2.338055E-2</v>
      </c>
      <c r="Z38" s="38">
        <v>0.44056020000000001</v>
      </c>
      <c r="AA38" s="1">
        <v>2.3286330000000001E-2</v>
      </c>
      <c r="AB38" s="9">
        <v>0</v>
      </c>
      <c r="AC38" s="9">
        <v>9.4002510000000008</v>
      </c>
    </row>
    <row r="39" spans="1:29" x14ac:dyDescent="0.25">
      <c r="A39">
        <v>159</v>
      </c>
      <c r="B39">
        <f t="shared" si="2"/>
        <v>100</v>
      </c>
      <c r="C39" s="7" t="s">
        <v>42</v>
      </c>
      <c r="D39" t="s">
        <v>75</v>
      </c>
      <c r="E39" s="8" t="s">
        <v>250</v>
      </c>
      <c r="F39" t="s">
        <v>10</v>
      </c>
      <c r="G39" t="s">
        <v>261</v>
      </c>
      <c r="H39" t="s">
        <v>10</v>
      </c>
      <c r="I39" s="1" t="s">
        <v>153</v>
      </c>
      <c r="J39" t="s">
        <v>154</v>
      </c>
      <c r="K39" s="1" t="s">
        <v>173</v>
      </c>
      <c r="L39" s="9">
        <v>0</v>
      </c>
      <c r="N39" s="7" t="s">
        <v>42</v>
      </c>
      <c r="O39" s="30" t="s">
        <v>573</v>
      </c>
      <c r="P39" s="41" t="s">
        <v>574</v>
      </c>
      <c r="Q39" s="45" t="s">
        <v>575</v>
      </c>
      <c r="S39" s="7" t="s">
        <v>42</v>
      </c>
      <c r="T39" t="s">
        <v>615</v>
      </c>
      <c r="U39" s="27">
        <v>3.3128379999999999E-2</v>
      </c>
      <c r="V39" t="s">
        <v>10</v>
      </c>
      <c r="W39">
        <v>0.30895869999999998</v>
      </c>
      <c r="X39" t="s">
        <v>10</v>
      </c>
      <c r="Y39" s="1">
        <v>2.2956319999999999E-2</v>
      </c>
      <c r="Z39" s="38">
        <v>0.44449359999999999</v>
      </c>
      <c r="AA39" s="1">
        <v>2.2796520000000001E-2</v>
      </c>
      <c r="AB39" s="9">
        <v>0</v>
      </c>
      <c r="AC39" s="9">
        <v>9.1818609999999996</v>
      </c>
    </row>
    <row r="40" spans="1:29" x14ac:dyDescent="0.25">
      <c r="A40">
        <v>159</v>
      </c>
      <c r="B40">
        <f t="shared" si="2"/>
        <v>100</v>
      </c>
      <c r="C40" s="7" t="s">
        <v>43</v>
      </c>
      <c r="D40" t="s">
        <v>75</v>
      </c>
      <c r="E40" s="8" t="s">
        <v>251</v>
      </c>
      <c r="F40" t="s">
        <v>10</v>
      </c>
      <c r="G40" t="s">
        <v>262</v>
      </c>
      <c r="H40" t="s">
        <v>10</v>
      </c>
      <c r="I40" s="1" t="s">
        <v>155</v>
      </c>
      <c r="J40" t="s">
        <v>156</v>
      </c>
      <c r="K40" s="1" t="s">
        <v>174</v>
      </c>
      <c r="L40" s="9">
        <v>0</v>
      </c>
      <c r="N40" s="7" t="s">
        <v>43</v>
      </c>
      <c r="O40" s="30" t="s">
        <v>576</v>
      </c>
      <c r="P40" s="41" t="s">
        <v>577</v>
      </c>
      <c r="Q40" s="45" t="s">
        <v>578</v>
      </c>
      <c r="S40" s="7" t="s">
        <v>43</v>
      </c>
      <c r="T40" t="s">
        <v>615</v>
      </c>
      <c r="U40" s="27">
        <v>3.3596899999999999E-2</v>
      </c>
      <c r="V40" t="s">
        <v>10</v>
      </c>
      <c r="W40">
        <v>0.3625718</v>
      </c>
      <c r="X40" t="s">
        <v>10</v>
      </c>
      <c r="Y40" s="1">
        <v>2.3753280000000002E-2</v>
      </c>
      <c r="Z40" s="38">
        <v>0.44363279999999999</v>
      </c>
      <c r="AA40" s="1">
        <v>2.2669020000000002E-2</v>
      </c>
      <c r="AB40" s="9">
        <v>0</v>
      </c>
      <c r="AC40" s="9">
        <v>8.8766809999999996</v>
      </c>
    </row>
    <row r="41" spans="1:29" ht="15.75" thickBot="1" x14ac:dyDescent="0.3">
      <c r="A41">
        <v>159</v>
      </c>
      <c r="B41">
        <f t="shared" si="2"/>
        <v>100</v>
      </c>
      <c r="C41" s="10" t="s">
        <v>44</v>
      </c>
      <c r="D41" s="11" t="s">
        <v>75</v>
      </c>
      <c r="E41" s="34" t="s">
        <v>252</v>
      </c>
      <c r="F41" s="11" t="s">
        <v>10</v>
      </c>
      <c r="G41" s="11" t="s">
        <v>263</v>
      </c>
      <c r="H41" s="11" t="s">
        <v>10</v>
      </c>
      <c r="I41" s="12" t="s">
        <v>157</v>
      </c>
      <c r="J41" s="11" t="s">
        <v>158</v>
      </c>
      <c r="K41" s="12" t="s">
        <v>175</v>
      </c>
      <c r="L41" s="13">
        <v>0</v>
      </c>
      <c r="N41" s="10" t="s">
        <v>44</v>
      </c>
      <c r="O41" s="35" t="s">
        <v>579</v>
      </c>
      <c r="P41" s="42" t="s">
        <v>580</v>
      </c>
      <c r="Q41" s="46" t="s">
        <v>581</v>
      </c>
      <c r="S41" s="10" t="s">
        <v>44</v>
      </c>
      <c r="T41" s="11" t="s">
        <v>615</v>
      </c>
      <c r="U41" s="28">
        <v>3.3110859999999999E-2</v>
      </c>
      <c r="V41" s="11" t="s">
        <v>10</v>
      </c>
      <c r="W41" s="11">
        <v>0.40421287</v>
      </c>
      <c r="X41" s="11" t="s">
        <v>10</v>
      </c>
      <c r="Y41" s="12">
        <v>2.5117509999999999E-2</v>
      </c>
      <c r="Z41" s="39">
        <v>0.44240380000000001</v>
      </c>
      <c r="AA41" s="12">
        <v>2.2759809999999998E-2</v>
      </c>
      <c r="AB41" s="13">
        <v>0</v>
      </c>
      <c r="AC41" s="13">
        <v>8.7620020000000007</v>
      </c>
    </row>
    <row r="42" spans="1:29" ht="15.75" thickBot="1" x14ac:dyDescent="0.3"/>
    <row r="43" spans="1:29" ht="18.75" x14ac:dyDescent="0.3">
      <c r="C43" s="74" t="s">
        <v>619</v>
      </c>
      <c r="D43" s="75"/>
      <c r="E43" s="75"/>
      <c r="F43" s="75"/>
      <c r="G43" s="75"/>
      <c r="H43" s="75"/>
      <c r="I43" s="75"/>
      <c r="J43" s="75"/>
      <c r="K43" s="75"/>
      <c r="L43" s="76"/>
      <c r="N43" s="74" t="s">
        <v>57</v>
      </c>
      <c r="O43" s="75"/>
      <c r="P43" s="75"/>
      <c r="Q43" s="76"/>
      <c r="S43" s="74" t="s">
        <v>71</v>
      </c>
      <c r="T43" s="75"/>
      <c r="U43" s="75"/>
      <c r="V43" s="75"/>
      <c r="W43" s="75"/>
      <c r="X43" s="75"/>
      <c r="Y43" s="75"/>
      <c r="Z43" s="75"/>
      <c r="AA43" s="75"/>
      <c r="AB43" s="75"/>
      <c r="AC43" s="76"/>
    </row>
    <row r="44" spans="1:29" x14ac:dyDescent="0.25">
      <c r="A44" s="8" t="s">
        <v>58</v>
      </c>
      <c r="B44" s="8" t="s">
        <v>59</v>
      </c>
      <c r="C44" s="14" t="s">
        <v>0</v>
      </c>
      <c r="D44" s="3" t="s">
        <v>1</v>
      </c>
      <c r="E44" s="3" t="s">
        <v>2</v>
      </c>
      <c r="F44" s="3" t="s">
        <v>3</v>
      </c>
      <c r="G44" s="3" t="s">
        <v>4</v>
      </c>
      <c r="H44" s="3" t="s">
        <v>5</v>
      </c>
      <c r="I44" s="4" t="s">
        <v>72</v>
      </c>
      <c r="J44" s="3" t="s">
        <v>73</v>
      </c>
      <c r="K44" s="4" t="s">
        <v>6</v>
      </c>
      <c r="L44" s="15" t="s">
        <v>7</v>
      </c>
      <c r="N44" s="14" t="s">
        <v>0</v>
      </c>
      <c r="O44" s="3" t="s">
        <v>2</v>
      </c>
      <c r="P44" s="3" t="s">
        <v>4</v>
      </c>
      <c r="Q44" s="44" t="s">
        <v>74</v>
      </c>
      <c r="S44" s="14" t="s">
        <v>0</v>
      </c>
      <c r="T44" s="19" t="s">
        <v>60</v>
      </c>
      <c r="U44" s="19" t="s">
        <v>61</v>
      </c>
      <c r="V44" s="19" t="s">
        <v>62</v>
      </c>
      <c r="W44" s="19" t="s">
        <v>63</v>
      </c>
      <c r="X44" s="19" t="s">
        <v>64</v>
      </c>
      <c r="Y44" s="2" t="s">
        <v>72</v>
      </c>
      <c r="Z44" s="2" t="s">
        <v>73</v>
      </c>
      <c r="AA44" s="19" t="s">
        <v>65</v>
      </c>
      <c r="AB44" s="20" t="s">
        <v>66</v>
      </c>
      <c r="AC44" s="44" t="s">
        <v>618</v>
      </c>
    </row>
    <row r="45" spans="1:29" x14ac:dyDescent="0.25">
      <c r="A45">
        <v>159</v>
      </c>
      <c r="B45">
        <f>(ROUNDUP(A45/159*100,1))</f>
        <v>100</v>
      </c>
      <c r="C45" s="7" t="s">
        <v>45</v>
      </c>
      <c r="D45" t="s">
        <v>75</v>
      </c>
      <c r="E45" s="30" t="s">
        <v>309</v>
      </c>
      <c r="F45" t="s">
        <v>10</v>
      </c>
      <c r="G45" s="8" t="s">
        <v>320</v>
      </c>
      <c r="H45" t="s">
        <v>10</v>
      </c>
      <c r="I45" s="1" t="s">
        <v>264</v>
      </c>
      <c r="J45" t="s">
        <v>265</v>
      </c>
      <c r="K45" s="1" t="s">
        <v>286</v>
      </c>
      <c r="L45" s="9" t="s">
        <v>287</v>
      </c>
      <c r="N45" s="7" t="s">
        <v>45</v>
      </c>
      <c r="O45" s="30" t="s">
        <v>582</v>
      </c>
      <c r="P45" s="41" t="s">
        <v>583</v>
      </c>
      <c r="Q45" s="45" t="s">
        <v>584</v>
      </c>
      <c r="S45" s="7" t="s">
        <v>45</v>
      </c>
      <c r="T45" t="s">
        <v>615</v>
      </c>
      <c r="U45" s="54">
        <v>2.4899009999999999E-2</v>
      </c>
      <c r="V45" t="s">
        <v>10</v>
      </c>
      <c r="W45" s="71">
        <v>5.2702629999999998E-6</v>
      </c>
      <c r="X45" t="s">
        <v>10</v>
      </c>
      <c r="Y45" s="21">
        <v>0.28380680000000003</v>
      </c>
      <c r="Z45" s="37">
        <v>0.67100839999999995</v>
      </c>
      <c r="AA45" s="21">
        <v>4.9130519999999997E-2</v>
      </c>
      <c r="AB45" s="23">
        <v>0.27697850000000002</v>
      </c>
      <c r="AC45" s="9">
        <v>29.796849999999999</v>
      </c>
    </row>
    <row r="46" spans="1:29" x14ac:dyDescent="0.25">
      <c r="A46">
        <v>23</v>
      </c>
      <c r="B46">
        <f>(ROUNDUP(A46/159*100,1))</f>
        <v>14.5</v>
      </c>
      <c r="C46" s="7" t="s">
        <v>46</v>
      </c>
      <c r="D46" t="s">
        <v>75</v>
      </c>
      <c r="E46" t="s">
        <v>310</v>
      </c>
      <c r="F46" t="s">
        <v>10</v>
      </c>
      <c r="G46" t="s">
        <v>321</v>
      </c>
      <c r="H46" t="s">
        <v>10</v>
      </c>
      <c r="I46" s="1" t="s">
        <v>266</v>
      </c>
      <c r="J46" t="s">
        <v>267</v>
      </c>
      <c r="K46" s="1" t="s">
        <v>288</v>
      </c>
      <c r="L46" s="9" t="s">
        <v>289</v>
      </c>
      <c r="N46" s="7" t="s">
        <v>46</v>
      </c>
      <c r="O46" s="41" t="s">
        <v>585</v>
      </c>
      <c r="P46" s="31" t="s">
        <v>586</v>
      </c>
      <c r="Q46" s="45" t="s">
        <v>587</v>
      </c>
      <c r="S46" s="7" t="s">
        <v>46</v>
      </c>
      <c r="T46" t="s">
        <v>617</v>
      </c>
      <c r="U46" s="1">
        <v>0.11641886</v>
      </c>
      <c r="V46" t="s">
        <v>10</v>
      </c>
      <c r="W46" s="8">
        <v>3.0472780000000001E-2</v>
      </c>
      <c r="X46" s="8">
        <v>2.998762E-2</v>
      </c>
      <c r="Y46" s="1">
        <v>0.41635290000000003</v>
      </c>
      <c r="Z46" s="38">
        <v>0.41635290000000003</v>
      </c>
      <c r="AA46" s="1">
        <v>9.7569240000000002E-2</v>
      </c>
      <c r="AB46" s="9">
        <v>0.39861170000000001</v>
      </c>
      <c r="AC46" s="9">
        <v>6.5214860000000003</v>
      </c>
    </row>
    <row r="47" spans="1:29" x14ac:dyDescent="0.25">
      <c r="A47">
        <v>49</v>
      </c>
      <c r="B47">
        <f t="shared" ref="B47:B55" si="3">(ROUNDUP(A47/159*100,1))</f>
        <v>30.900000000000002</v>
      </c>
      <c r="C47" s="7" t="s">
        <v>48</v>
      </c>
      <c r="D47" t="s">
        <v>308</v>
      </c>
      <c r="E47" t="s">
        <v>311</v>
      </c>
      <c r="F47" t="s">
        <v>10</v>
      </c>
      <c r="G47" s="30" t="s">
        <v>342</v>
      </c>
      <c r="H47" t="s">
        <v>322</v>
      </c>
      <c r="I47" s="1" t="s">
        <v>268</v>
      </c>
      <c r="J47" t="s">
        <v>269</v>
      </c>
      <c r="K47" s="1" t="s">
        <v>290</v>
      </c>
      <c r="L47" s="9" t="s">
        <v>291</v>
      </c>
      <c r="N47" s="7" t="s">
        <v>48</v>
      </c>
      <c r="O47" s="41" t="s">
        <v>588</v>
      </c>
      <c r="P47" s="30" t="s">
        <v>589</v>
      </c>
      <c r="Q47" s="45" t="s">
        <v>590</v>
      </c>
      <c r="S47" s="7" t="s">
        <v>48</v>
      </c>
      <c r="T47" t="s">
        <v>617</v>
      </c>
      <c r="U47" s="27">
        <v>3.6477219999999998E-2</v>
      </c>
      <c r="V47" t="s">
        <v>10</v>
      </c>
      <c r="W47" s="8">
        <v>2.0988600000000001E-3</v>
      </c>
      <c r="X47" s="8">
        <v>3.2889370000000001E-2</v>
      </c>
      <c r="Y47" s="1">
        <v>0.29382740000000002</v>
      </c>
      <c r="Z47" s="38">
        <v>0.29382740000000002</v>
      </c>
      <c r="AA47" s="1">
        <v>6.4441499999999999E-2</v>
      </c>
      <c r="AB47" s="9">
        <v>0.27465030000000001</v>
      </c>
      <c r="AC47" s="9">
        <v>6.8574289999999998</v>
      </c>
    </row>
    <row r="48" spans="1:29" x14ac:dyDescent="0.25">
      <c r="A48">
        <v>49</v>
      </c>
      <c r="B48">
        <f t="shared" si="3"/>
        <v>30.900000000000002</v>
      </c>
      <c r="C48" s="7" t="s">
        <v>49</v>
      </c>
      <c r="D48" t="s">
        <v>308</v>
      </c>
      <c r="E48" t="s">
        <v>312</v>
      </c>
      <c r="F48" t="s">
        <v>10</v>
      </c>
      <c r="G48" s="30" t="s">
        <v>343</v>
      </c>
      <c r="H48" t="s">
        <v>323</v>
      </c>
      <c r="I48" s="1" t="s">
        <v>270</v>
      </c>
      <c r="J48" t="s">
        <v>271</v>
      </c>
      <c r="K48" s="1" t="s">
        <v>292</v>
      </c>
      <c r="L48" s="9" t="s">
        <v>293</v>
      </c>
      <c r="N48" s="7" t="s">
        <v>49</v>
      </c>
      <c r="O48" s="41" t="s">
        <v>591</v>
      </c>
      <c r="P48" s="30" t="s">
        <v>592</v>
      </c>
      <c r="Q48" s="45" t="s">
        <v>593</v>
      </c>
      <c r="S48" s="7" t="s">
        <v>49</v>
      </c>
      <c r="T48" t="s">
        <v>617</v>
      </c>
      <c r="U48" s="25">
        <v>6.1256221999999999E-2</v>
      </c>
      <c r="V48" t="s">
        <v>10</v>
      </c>
      <c r="W48" s="8">
        <v>3.5249019999999999E-3</v>
      </c>
      <c r="X48" s="8">
        <v>2.1422356E-2</v>
      </c>
      <c r="Y48" s="1">
        <v>0.29780839999999997</v>
      </c>
      <c r="Z48" s="38">
        <v>0.29780839999999997</v>
      </c>
      <c r="AA48" s="1">
        <v>5.1426510000000002E-2</v>
      </c>
      <c r="AB48" s="9">
        <v>0.27330789999999999</v>
      </c>
      <c r="AC48" s="9">
        <v>7.0881670000000003</v>
      </c>
    </row>
    <row r="49" spans="1:29" x14ac:dyDescent="0.25">
      <c r="A49">
        <v>49</v>
      </c>
      <c r="B49">
        <f t="shared" si="3"/>
        <v>30.900000000000002</v>
      </c>
      <c r="C49" s="7" t="s">
        <v>50</v>
      </c>
      <c r="D49" t="s">
        <v>308</v>
      </c>
      <c r="E49" t="s">
        <v>313</v>
      </c>
      <c r="F49" t="s">
        <v>10</v>
      </c>
      <c r="G49" s="30" t="s">
        <v>344</v>
      </c>
      <c r="H49" t="s">
        <v>324</v>
      </c>
      <c r="I49" s="1" t="s">
        <v>272</v>
      </c>
      <c r="J49" t="s">
        <v>273</v>
      </c>
      <c r="K49" s="1" t="s">
        <v>294</v>
      </c>
      <c r="L49" s="9" t="s">
        <v>295</v>
      </c>
      <c r="N49" s="7" t="s">
        <v>50</v>
      </c>
      <c r="O49" s="41" t="s">
        <v>594</v>
      </c>
      <c r="P49" s="30" t="s">
        <v>595</v>
      </c>
      <c r="Q49" s="45" t="s">
        <v>596</v>
      </c>
      <c r="S49" s="7" t="s">
        <v>50</v>
      </c>
      <c r="T49" t="s">
        <v>617</v>
      </c>
      <c r="U49" s="25">
        <v>7.1859994999999996E-2</v>
      </c>
      <c r="V49" t="s">
        <v>10</v>
      </c>
      <c r="W49" s="8">
        <v>3.703998E-3</v>
      </c>
      <c r="X49" s="8">
        <v>1.8759448000000001E-2</v>
      </c>
      <c r="Y49" s="1">
        <v>0.30483519999999997</v>
      </c>
      <c r="Z49" s="38">
        <v>0.30483519999999997</v>
      </c>
      <c r="AA49" s="1">
        <v>5.0290359999999999E-2</v>
      </c>
      <c r="AB49" s="9">
        <v>0.27900750000000002</v>
      </c>
      <c r="AC49" s="9">
        <v>7.4562949999999999</v>
      </c>
    </row>
    <row r="50" spans="1:29" x14ac:dyDescent="0.25">
      <c r="A50">
        <v>49</v>
      </c>
      <c r="B50">
        <f t="shared" si="3"/>
        <v>30.900000000000002</v>
      </c>
      <c r="C50" s="7" t="s">
        <v>51</v>
      </c>
      <c r="D50" t="s">
        <v>308</v>
      </c>
      <c r="E50" t="s">
        <v>314</v>
      </c>
      <c r="F50" t="s">
        <v>10</v>
      </c>
      <c r="G50" s="30" t="s">
        <v>345</v>
      </c>
      <c r="H50" t="s">
        <v>325</v>
      </c>
      <c r="I50" s="1" t="s">
        <v>274</v>
      </c>
      <c r="J50" t="s">
        <v>275</v>
      </c>
      <c r="K50" s="1" t="s">
        <v>296</v>
      </c>
      <c r="L50" s="9" t="s">
        <v>297</v>
      </c>
      <c r="N50" s="7" t="s">
        <v>51</v>
      </c>
      <c r="O50" s="41" t="s">
        <v>597</v>
      </c>
      <c r="P50" s="30" t="s">
        <v>598</v>
      </c>
      <c r="Q50" s="45" t="s">
        <v>599</v>
      </c>
      <c r="S50" s="7" t="s">
        <v>51</v>
      </c>
      <c r="T50" t="s">
        <v>617</v>
      </c>
      <c r="U50" s="25">
        <v>5.6570043E-2</v>
      </c>
      <c r="V50" t="s">
        <v>10</v>
      </c>
      <c r="W50" s="8">
        <v>2.0487959999999999E-3</v>
      </c>
      <c r="X50" s="8">
        <v>2.1708473999999998E-2</v>
      </c>
      <c r="Y50" s="1">
        <v>0.32157229999999998</v>
      </c>
      <c r="Z50" s="38">
        <v>0.32157229999999998</v>
      </c>
      <c r="AA50" s="1">
        <v>5.6540760000000002E-2</v>
      </c>
      <c r="AB50" s="9">
        <v>0.29198370000000001</v>
      </c>
      <c r="AC50" s="9">
        <v>7.1504430000000001</v>
      </c>
    </row>
    <row r="51" spans="1:29" x14ac:dyDescent="0.25">
      <c r="A51">
        <v>121</v>
      </c>
      <c r="B51">
        <f t="shared" si="3"/>
        <v>76.199999999999989</v>
      </c>
      <c r="C51" s="7" t="s">
        <v>52</v>
      </c>
      <c r="D51" t="s">
        <v>308</v>
      </c>
      <c r="E51" s="31" t="s">
        <v>315</v>
      </c>
      <c r="F51" t="s">
        <v>10</v>
      </c>
      <c r="G51" s="30" t="s">
        <v>346</v>
      </c>
      <c r="H51" s="17" t="s">
        <v>326</v>
      </c>
      <c r="I51" s="1" t="s">
        <v>276</v>
      </c>
      <c r="J51" t="s">
        <v>277</v>
      </c>
      <c r="K51" s="1" t="s">
        <v>298</v>
      </c>
      <c r="L51" s="9" t="s">
        <v>299</v>
      </c>
      <c r="N51" s="7" t="s">
        <v>52</v>
      </c>
      <c r="O51" s="30" t="s">
        <v>600</v>
      </c>
      <c r="P51" s="30" t="s">
        <v>601</v>
      </c>
      <c r="Q51" s="45" t="s">
        <v>602</v>
      </c>
      <c r="S51" s="7" t="s">
        <v>52</v>
      </c>
      <c r="T51" t="s">
        <v>617</v>
      </c>
      <c r="U51" s="48">
        <v>1.425334E-2</v>
      </c>
      <c r="V51" s="72" t="s">
        <v>10</v>
      </c>
      <c r="W51" s="73">
        <v>1.055285E-5</v>
      </c>
      <c r="X51" s="70">
        <v>3.4587760000000002E-3</v>
      </c>
      <c r="Y51" s="1">
        <v>0.2917457</v>
      </c>
      <c r="Z51" s="38">
        <v>0.36665809999999999</v>
      </c>
      <c r="AA51" s="1">
        <v>5.0930780000000002E-2</v>
      </c>
      <c r="AB51" s="9">
        <v>0.29076849999999999</v>
      </c>
      <c r="AC51" s="9">
        <v>13.12796</v>
      </c>
    </row>
    <row r="52" spans="1:29" x14ac:dyDescent="0.25">
      <c r="A52">
        <v>121</v>
      </c>
      <c r="B52">
        <f t="shared" si="3"/>
        <v>76.199999999999989</v>
      </c>
      <c r="C52" s="7" t="s">
        <v>53</v>
      </c>
      <c r="D52" t="s">
        <v>308</v>
      </c>
      <c r="E52" s="31" t="s">
        <v>316</v>
      </c>
      <c r="F52" t="s">
        <v>10</v>
      </c>
      <c r="G52" s="30" t="s">
        <v>347</v>
      </c>
      <c r="H52" s="17" t="s">
        <v>327</v>
      </c>
      <c r="I52" s="1" t="s">
        <v>278</v>
      </c>
      <c r="J52" t="s">
        <v>279</v>
      </c>
      <c r="K52" s="1" t="s">
        <v>300</v>
      </c>
      <c r="L52" s="9" t="s">
        <v>301</v>
      </c>
      <c r="N52" s="7" t="s">
        <v>53</v>
      </c>
      <c r="O52" s="30" t="s">
        <v>603</v>
      </c>
      <c r="P52" s="30" t="s">
        <v>604</v>
      </c>
      <c r="Q52" s="45" t="s">
        <v>605</v>
      </c>
      <c r="S52" s="7" t="s">
        <v>53</v>
      </c>
      <c r="T52" t="s">
        <v>617</v>
      </c>
      <c r="U52" s="48">
        <v>1.583828E-2</v>
      </c>
      <c r="V52" s="72" t="s">
        <v>10</v>
      </c>
      <c r="W52" s="73">
        <v>2.0082589999999998E-6</v>
      </c>
      <c r="X52" s="70">
        <v>6.6110680000000001E-4</v>
      </c>
      <c r="Y52" s="1">
        <v>0.3158668</v>
      </c>
      <c r="Z52" s="38">
        <v>0.3698458</v>
      </c>
      <c r="AA52" s="1">
        <v>5.1068000000000002E-2</v>
      </c>
      <c r="AB52" s="9">
        <v>0.31584570000000001</v>
      </c>
      <c r="AC52" s="9">
        <v>13.15849</v>
      </c>
    </row>
    <row r="53" spans="1:29" x14ac:dyDescent="0.25">
      <c r="A53">
        <v>121</v>
      </c>
      <c r="B53">
        <f t="shared" si="3"/>
        <v>76.199999999999989</v>
      </c>
      <c r="C53" s="7" t="s">
        <v>54</v>
      </c>
      <c r="D53" t="s">
        <v>308</v>
      </c>
      <c r="E53" s="31" t="s">
        <v>317</v>
      </c>
      <c r="F53" t="s">
        <v>10</v>
      </c>
      <c r="G53" s="30" t="s">
        <v>348</v>
      </c>
      <c r="H53" s="8" t="s">
        <v>328</v>
      </c>
      <c r="I53" s="1" t="s">
        <v>280</v>
      </c>
      <c r="J53" t="s">
        <v>281</v>
      </c>
      <c r="K53" s="1" t="s">
        <v>302</v>
      </c>
      <c r="L53" s="9" t="s">
        <v>303</v>
      </c>
      <c r="N53" s="7" t="s">
        <v>54</v>
      </c>
      <c r="O53" s="31" t="s">
        <v>606</v>
      </c>
      <c r="P53" s="30" t="s">
        <v>607</v>
      </c>
      <c r="Q53" s="45" t="s">
        <v>608</v>
      </c>
      <c r="S53" s="7" t="s">
        <v>54</v>
      </c>
      <c r="T53" t="s">
        <v>617</v>
      </c>
      <c r="U53" s="48">
        <v>2.210283E-2</v>
      </c>
      <c r="V53" s="72" t="s">
        <v>10</v>
      </c>
      <c r="W53" s="73">
        <v>3.7052900000000001E-6</v>
      </c>
      <c r="X53" s="70">
        <v>6.3539620000000005E-4</v>
      </c>
      <c r="Y53" s="1">
        <v>0.30879849999999998</v>
      </c>
      <c r="Z53" s="38">
        <v>0.35402630000000002</v>
      </c>
      <c r="AA53" s="1">
        <v>4.6678230000000001E-2</v>
      </c>
      <c r="AB53" s="9">
        <v>0.30807869999999998</v>
      </c>
      <c r="AC53" s="9">
        <v>13.07615</v>
      </c>
    </row>
    <row r="54" spans="1:29" x14ac:dyDescent="0.25">
      <c r="A54">
        <v>123</v>
      </c>
      <c r="B54">
        <f t="shared" si="3"/>
        <v>77.399999999999991</v>
      </c>
      <c r="C54" s="7" t="s">
        <v>55</v>
      </c>
      <c r="D54" t="s">
        <v>308</v>
      </c>
      <c r="E54" t="s">
        <v>318</v>
      </c>
      <c r="F54" t="s">
        <v>10</v>
      </c>
      <c r="G54" s="30" t="s">
        <v>349</v>
      </c>
      <c r="H54" s="8" t="s">
        <v>329</v>
      </c>
      <c r="I54" s="1" t="s">
        <v>282</v>
      </c>
      <c r="J54" t="s">
        <v>283</v>
      </c>
      <c r="K54" s="1" t="s">
        <v>304</v>
      </c>
      <c r="L54" s="9" t="s">
        <v>305</v>
      </c>
      <c r="N54" s="7" t="s">
        <v>55</v>
      </c>
      <c r="O54" s="41" t="s">
        <v>609</v>
      </c>
      <c r="P54" s="30" t="s">
        <v>610</v>
      </c>
      <c r="Q54" s="45" t="s">
        <v>611</v>
      </c>
      <c r="S54" s="7" t="s">
        <v>55</v>
      </c>
      <c r="T54" t="s">
        <v>617</v>
      </c>
      <c r="U54" s="49">
        <v>5.692792E-2</v>
      </c>
      <c r="V54" s="72" t="s">
        <v>10</v>
      </c>
      <c r="W54" s="73">
        <v>4.4814559999999998E-6</v>
      </c>
      <c r="X54" s="70">
        <v>2.4603450000000002E-4</v>
      </c>
      <c r="Y54" s="1">
        <v>0.31961850000000003</v>
      </c>
      <c r="Z54" s="38">
        <v>0.3464373</v>
      </c>
      <c r="AA54" s="1">
        <v>3.2832750000000001E-2</v>
      </c>
      <c r="AB54" s="9">
        <v>0.30892320000000001</v>
      </c>
      <c r="AC54" s="9">
        <v>11.8482</v>
      </c>
    </row>
    <row r="55" spans="1:29" ht="15.75" thickBot="1" x14ac:dyDescent="0.3">
      <c r="A55">
        <v>127</v>
      </c>
      <c r="B55">
        <f t="shared" si="3"/>
        <v>79.899999999999991</v>
      </c>
      <c r="C55" s="10" t="s">
        <v>56</v>
      </c>
      <c r="D55" s="11" t="s">
        <v>308</v>
      </c>
      <c r="E55" s="11" t="s">
        <v>319</v>
      </c>
      <c r="F55" s="11" t="s">
        <v>10</v>
      </c>
      <c r="G55" s="35" t="s">
        <v>350</v>
      </c>
      <c r="H55" s="18" t="s">
        <v>330</v>
      </c>
      <c r="I55" s="12" t="s">
        <v>284</v>
      </c>
      <c r="J55" s="11" t="s">
        <v>285</v>
      </c>
      <c r="K55" s="12" t="s">
        <v>306</v>
      </c>
      <c r="L55" s="13" t="s">
        <v>307</v>
      </c>
      <c r="N55" s="10" t="s">
        <v>56</v>
      </c>
      <c r="O55" s="42" t="s">
        <v>612</v>
      </c>
      <c r="P55" s="35" t="s">
        <v>613</v>
      </c>
      <c r="Q55" s="46" t="s">
        <v>614</v>
      </c>
      <c r="S55" s="10" t="s">
        <v>56</v>
      </c>
      <c r="T55" s="11" t="s">
        <v>617</v>
      </c>
      <c r="U55" s="50">
        <v>6.9491650000000002E-2</v>
      </c>
      <c r="V55" s="51" t="s">
        <v>10</v>
      </c>
      <c r="W55" s="52">
        <v>1.067306E-5</v>
      </c>
      <c r="X55" s="53">
        <v>2.429686E-4</v>
      </c>
      <c r="Y55" s="12">
        <v>0.29872860000000001</v>
      </c>
      <c r="Z55" s="39">
        <v>0.32189960000000001</v>
      </c>
      <c r="AA55" s="12">
        <v>3.0276959999999999E-2</v>
      </c>
      <c r="AB55" s="13">
        <v>0.2875413</v>
      </c>
      <c r="AC55" s="13">
        <v>11.66963</v>
      </c>
    </row>
  </sheetData>
  <mergeCells count="12">
    <mergeCell ref="C29:L29"/>
    <mergeCell ref="N29:Q29"/>
    <mergeCell ref="C43:L43"/>
    <mergeCell ref="N43:Q43"/>
    <mergeCell ref="S43:AC43"/>
    <mergeCell ref="S29:AC29"/>
    <mergeCell ref="C1:L1"/>
    <mergeCell ref="N1:Q1"/>
    <mergeCell ref="C15:L15"/>
    <mergeCell ref="N15:Q15"/>
    <mergeCell ref="S15:AC15"/>
    <mergeCell ref="S1:AC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vt:lpstr>
      <vt:lpstr>Normalized elevation</vt:lpstr>
      <vt:lpstr>Raw elev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orian Barbi</dc:creator>
  <cp:lastModifiedBy>Barbi Florian Romuald</cp:lastModifiedBy>
  <dcterms:created xsi:type="dcterms:W3CDTF">2024-01-23T10:24:51Z</dcterms:created>
  <dcterms:modified xsi:type="dcterms:W3CDTF">2025-01-27T14:15:46Z</dcterms:modified>
</cp:coreProperties>
</file>